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bshi\Downloads\"/>
    </mc:Choice>
  </mc:AlternateContent>
  <xr:revisionPtr revIDLastSave="0" documentId="13_ncr:1_{724B1232-9AAA-4D12-9724-ECBAE97133F9}" xr6:coauthVersionLast="46" xr6:coauthVersionMax="46" xr10:uidLastSave="{00000000-0000-0000-0000-000000000000}"/>
  <bookViews>
    <workbookView xWindow="-120" yWindow="-120" windowWidth="29040" windowHeight="16440" xr2:uid="{00000000-000D-0000-FFFF-FFFF00000000}"/>
  </bookViews>
  <sheets>
    <sheet name="Araport_11_RNA-seq_data-1619554" sheetId="1" r:id="rId1"/>
    <sheet name="9dy long seedling 2h after lite" sheetId="2" r:id="rId2"/>
  </sheets>
  <calcPr calcId="181029"/>
</workbook>
</file>

<file path=xl/calcChain.xml><?xml version="1.0" encoding="utf-8"?>
<calcChain xmlns="http://schemas.openxmlformats.org/spreadsheetml/2006/main">
  <c r="L23" i="2" l="1"/>
  <c r="K23" i="2"/>
  <c r="J23" i="2"/>
  <c r="I23" i="2"/>
  <c r="I22" i="2"/>
  <c r="I21" i="2"/>
  <c r="L22" i="2"/>
  <c r="K22" i="2"/>
  <c r="J22" i="2"/>
  <c r="L21" i="2"/>
  <c r="K21" i="2"/>
  <c r="J21" i="2"/>
</calcChain>
</file>

<file path=xl/sharedStrings.xml><?xml version="1.0" encoding="utf-8"?>
<sst xmlns="http://schemas.openxmlformats.org/spreadsheetml/2006/main" count="815" uniqueCount="228">
  <si>
    <t>Title</t>
  </si>
  <si>
    <t>Record Number</t>
  </si>
  <si>
    <t>Tissue</t>
  </si>
  <si>
    <t>Tissue subunit</t>
  </si>
  <si>
    <t>Locus</t>
  </si>
  <si>
    <t>bp Length</t>
  </si>
  <si>
    <t>bp Start site</t>
  </si>
  <si>
    <t>bp End site</t>
  </si>
  <si>
    <t>Total number of reads</t>
  </si>
  <si>
    <t>Reads mapped to locus</t>
  </si>
  <si>
    <t>rpb</t>
  </si>
  <si>
    <t>RPKM</t>
  </si>
  <si>
    <t>Controls</t>
  </si>
  <si>
    <t>Leaf of 2-week-old long-day-grown plant</t>
  </si>
  <si>
    <t>SRR934391</t>
  </si>
  <si>
    <t>leaf</t>
  </si>
  <si>
    <t>AT2G34690</t>
  </si>
  <si>
    <t>Root tip (about 4 mm) from 4-day-old seedling</t>
  </si>
  <si>
    <t>SRR1261509</t>
  </si>
  <si>
    <t>RootTip</t>
  </si>
  <si>
    <t>all</t>
  </si>
  <si>
    <t>15-d-old long-day plate-grown</t>
  </si>
  <si>
    <t>SRR1019221</t>
  </si>
  <si>
    <t>15dayOldSeedling</t>
  </si>
  <si>
    <t>Aerial part of long-day-grown 4-leaf-stage seedling with mock (NaCl) treatment</t>
  </si>
  <si>
    <t>ERR274310</t>
  </si>
  <si>
    <t>rosettePlusRoot</t>
  </si>
  <si>
    <t>shoot</t>
  </si>
  <si>
    <t>Leaf of 3-week-old plant</t>
  </si>
  <si>
    <t>SRR924656</t>
  </si>
  <si>
    <t>SRR924656, SRR925853, SRR925862</t>
  </si>
  <si>
    <t>Leaf of 4-week-old long-day-grown plant</t>
  </si>
  <si>
    <t>SRR764885</t>
  </si>
  <si>
    <t>10-day-old long-day plate-grown seedling</t>
  </si>
  <si>
    <t>SRR394082</t>
  </si>
  <si>
    <t>10dayOldSeedling</t>
  </si>
  <si>
    <t>Leaf of 3-week-old long-day-grown plant</t>
  </si>
  <si>
    <t>SRR942022</t>
  </si>
  <si>
    <t>SRR941999, SRR942000, SRR942001, SRR942008, SRR942012, SRR942017, SRR942022, SRR942026, SRR942034</t>
  </si>
  <si>
    <t>7-day-old plate-grown, long-day-grown seedling</t>
  </si>
  <si>
    <t>SRR515073</t>
  </si>
  <si>
    <t>SRR515071, SRR515072, SRR515073</t>
  </si>
  <si>
    <t>Shoot apical meristem/young leaf from 14-day-old plant grown in simulated sun condition</t>
  </si>
  <si>
    <t>SRR949965</t>
  </si>
  <si>
    <t>ShootApexInflorescense</t>
  </si>
  <si>
    <t>SRR949956, SRR949965, SRR949988, SRR949989</t>
  </si>
  <si>
    <t>Aerial part of 4-week-old plant</t>
  </si>
  <si>
    <t>SRR548277</t>
  </si>
  <si>
    <t>SRR949956</t>
  </si>
  <si>
    <t>Leaf of 2-week-old plant</t>
  </si>
  <si>
    <t>SRR493036</t>
  </si>
  <si>
    <t>SRR493033, SRR493036, SRR493048, SRR493051, SRR493052</t>
  </si>
  <si>
    <t>SRR949989</t>
  </si>
  <si>
    <t>SRR949988</t>
  </si>
  <si>
    <t>Transcription profiling of Arabidopsis plants overexpressing SlHsfA3 (thale cress)</t>
  </si>
  <si>
    <t>SRR547531</t>
  </si>
  <si>
    <t>Leaf of 6-week-old short-day-grown plant infiltrated with mock (virulent bacterium) and harvested 12h post-infiltration</t>
  </si>
  <si>
    <t>SRR446040</t>
  </si>
  <si>
    <t>SRR446027, SRR446028, SRR446033, SRR446034, SRR446039, SRR446040</t>
  </si>
  <si>
    <t>9 day-old long-day-grown seedling harvested 10h after light on on the 9th day</t>
  </si>
  <si>
    <t>SRR653578</t>
  </si>
  <si>
    <t>SRR653555, SRR653556, SRR653557, SRR653561, SRR653562, SRR653563, SRR653564, SRR653565, SRR653566, SRR653567, SRR653568, SRR653569, SRR653570, SRR653571, SRR653572, SRR653573, SRR653574, SRR653575, SRR653576, SRR653577, SRR653578</t>
  </si>
  <si>
    <t>SRR653576</t>
  </si>
  <si>
    <t>SRR653577</t>
  </si>
  <si>
    <t>Aerial part of 3-week-old soil-grown plant</t>
  </si>
  <si>
    <t>SRR847506</t>
  </si>
  <si>
    <t>SRR847501, SRR847502</t>
  </si>
  <si>
    <t>Root from 10-day-old plate-grown 24h-light-grown seedling transferred to iron sufficient agar plant for 3 days</t>
  </si>
  <si>
    <t>SRR1524940</t>
  </si>
  <si>
    <t>root</t>
  </si>
  <si>
    <t>SRR1524941, SRR1524945, SRR1524946</t>
  </si>
  <si>
    <t>SRR1524935</t>
  </si>
  <si>
    <t>Leaf of 5-week-old short-day-grown plant</t>
  </si>
  <si>
    <t>SRR493097</t>
  </si>
  <si>
    <t>SRR492930, SRR492931, SRR492930, SRR492932, SRR492933, SRR492934, SRR493023, SRR493025, SRR493064, SRR493066, SRR493098, SRR493101, SRR493235, SRR493236</t>
  </si>
  <si>
    <t>SRR1524938</t>
  </si>
  <si>
    <t>7-day-old plate-grown long-day seedlings</t>
  </si>
  <si>
    <t>SRR345561</t>
  </si>
  <si>
    <t>SRR345561, SRR345562</t>
  </si>
  <si>
    <t>SRR515074</t>
  </si>
  <si>
    <t>Root from 4-leaf-stage seedling with mock (NaCl) treatment</t>
  </si>
  <si>
    <t>ERR274309</t>
  </si>
  <si>
    <t>SRR847505</t>
  </si>
  <si>
    <t>2-week-old long-day seedling</t>
  </si>
  <si>
    <t>SRR504180</t>
  </si>
  <si>
    <t>SRR504179, SRR504180, SRR504181</t>
  </si>
  <si>
    <t>SRR653574</t>
  </si>
  <si>
    <t>10-day-old plate-grown 24-light-grown seedling with mock (cytokinin) treatment</t>
  </si>
  <si>
    <t>SRR797230</t>
  </si>
  <si>
    <t>SRR797194, SRR797230, SRR833246</t>
  </si>
  <si>
    <t>SRR1105823</t>
  </si>
  <si>
    <t>SRR1105822, SRR1105823, SRR1106559</t>
  </si>
  <si>
    <t>SRR653573</t>
  </si>
  <si>
    <t>SRR653575</t>
  </si>
  <si>
    <t>SRR1001910</t>
  </si>
  <si>
    <t>SRR1001909, SRR1001910</t>
  </si>
  <si>
    <t>SRR847503</t>
  </si>
  <si>
    <t>Leaf of 20-day-old plant</t>
  </si>
  <si>
    <t>SRR1159821</t>
  </si>
  <si>
    <t>SRR1159821, SRR1159827, SRR1159831, SRR1159837, SRR1264996</t>
  </si>
  <si>
    <t>11-day-old light-grown plate-grown seedling</t>
  </si>
  <si>
    <t>SRR584115</t>
  </si>
  <si>
    <t>SRR584115, SRR584119, SRR584120, SRR584121, SRR584125, SRR584126</t>
  </si>
  <si>
    <t>SRR584129</t>
  </si>
  <si>
    <t>SRR584129, SRR584134</t>
  </si>
  <si>
    <t>10-day-olde plate-grown 24-light-grown seedling with mock (cytokinin) treatment</t>
  </si>
  <si>
    <t>SRR833246</t>
  </si>
  <si>
    <t>7do dark-grown seedling</t>
  </si>
  <si>
    <t>SRR1049784</t>
  </si>
  <si>
    <t>SRR1049777, SRR1049778, SRR1049781, SRR1049782, SRR1049783</t>
  </si>
  <si>
    <t>stage-12 floral bud</t>
  </si>
  <si>
    <t>SRR800754</t>
  </si>
  <si>
    <t>FlowerBud</t>
  </si>
  <si>
    <t>flowerBud</t>
  </si>
  <si>
    <t>SRR800753, SRR800754</t>
  </si>
  <si>
    <t>Non-dividing tissues (oldest 4-6 leaves) of 4-week-old short-day-grown plant</t>
  </si>
  <si>
    <t>SRR446486</t>
  </si>
  <si>
    <t>SRR446484, SRR446486</t>
  </si>
  <si>
    <t>Receptacle from base of stage 15 flower of long-day-grown plant</t>
  </si>
  <si>
    <t>SRR401419</t>
  </si>
  <si>
    <t>Flower</t>
  </si>
  <si>
    <t>receptacle</t>
  </si>
  <si>
    <t>SRR401413, SRR401414, SRR401415, SRR401416, SRR401417, SRR401418, SRR401419, SRR401420, SRR401421</t>
  </si>
  <si>
    <t>4-day-old 24h-light-grown seedling</t>
  </si>
  <si>
    <t>SRR070570</t>
  </si>
  <si>
    <t>etiolatedSeedling</t>
  </si>
  <si>
    <t>etiolatedseedling</t>
  </si>
  <si>
    <t>SRR070570, SRR070571</t>
  </si>
  <si>
    <t>SRR401415</t>
  </si>
  <si>
    <t>SRR847504</t>
  </si>
  <si>
    <t>Carpels collected manually from stage 8-13 flowers</t>
  </si>
  <si>
    <t>SRR1207194</t>
  </si>
  <si>
    <t>FlowerParts</t>
  </si>
  <si>
    <t>carpels</t>
  </si>
  <si>
    <t>SRR1207194, SRR1207195</t>
  </si>
  <si>
    <t>Dividing tissues (meristem and younger leaves) of 4-week-old short-day-grown plant</t>
  </si>
  <si>
    <t>SRR446487</t>
  </si>
  <si>
    <t>Root from 10-day-old seedling</t>
  </si>
  <si>
    <t>SRR1046909</t>
  </si>
  <si>
    <t>SRR1046909, SRR1046910</t>
  </si>
  <si>
    <t>SRR401421</t>
  </si>
  <si>
    <t>3do etiolated seedling</t>
  </si>
  <si>
    <t>SRR493238</t>
  </si>
  <si>
    <t>SRR493237, SRR493238</t>
  </si>
  <si>
    <t>SRR346553</t>
  </si>
  <si>
    <t>SRR346552, SRR346553</t>
  </si>
  <si>
    <t>SRR401416</t>
  </si>
  <si>
    <t>5do etiolated seedling</t>
  </si>
  <si>
    <t>SRR1019436</t>
  </si>
  <si>
    <t>SRR1019436, SRR1019437, SRR1019438, SRR1019439</t>
  </si>
  <si>
    <t>Root tip from 3-day-old seedling</t>
  </si>
  <si>
    <t>SRR1260032</t>
  </si>
  <si>
    <t>SRR1260032, SRR1260033, SRR1260038, SRR1286088</t>
  </si>
  <si>
    <t>SRR401414</t>
  </si>
  <si>
    <t>Root from 11-day-old seedling</t>
  </si>
  <si>
    <t>SRR314814</t>
  </si>
  <si>
    <t>MEDIAN</t>
  </si>
  <si>
    <t>5do dark-grown seedling</t>
  </si>
  <si>
    <t>SRR477076</t>
  </si>
  <si>
    <t>SRR477075, SRR477076</t>
  </si>
  <si>
    <t>SRR1159837</t>
  </si>
  <si>
    <t>SRR401420</t>
  </si>
  <si>
    <t>SRR493098</t>
  </si>
  <si>
    <t>SRR493101</t>
  </si>
  <si>
    <t>SRR492930, SRR492931, SRR492932, SRR492933, SRR492934, SRR493023, SRR493025, SRR493064, SRR493066, SRR493098, SRR493101, SRR493235, SRR493236</t>
  </si>
  <si>
    <t>7-day-old, plate-grown, long-day-grown seedling</t>
  </si>
  <si>
    <t>SRR527164</t>
  </si>
  <si>
    <t>SRR527164, SRR527165, SRR527166, SRR527167</t>
  </si>
  <si>
    <t>SRR527165</t>
  </si>
  <si>
    <t>SRR477075</t>
  </si>
  <si>
    <t>SRR1019437</t>
  </si>
  <si>
    <t>SRR1260033</t>
  </si>
  <si>
    <t>SRR493237</t>
  </si>
  <si>
    <t>SRR346552</t>
  </si>
  <si>
    <t>SRR1207195</t>
  </si>
  <si>
    <t>Leaf of 6-week-old short-day-grown plant infiltrated with mock (virulent bacterium) and harvested 6h post-infiltration</t>
  </si>
  <si>
    <t>SRR446033</t>
  </si>
  <si>
    <t>SRR401418</t>
  </si>
  <si>
    <t>SRR1046910</t>
  </si>
  <si>
    <t>SRR070571</t>
  </si>
  <si>
    <t>SRR446484</t>
  </si>
  <si>
    <t>SRR401417</t>
  </si>
  <si>
    <t>SRR800753</t>
  </si>
  <si>
    <t>SRR446485</t>
  </si>
  <si>
    <t>SRR401413</t>
  </si>
  <si>
    <t>SRR504179</t>
  </si>
  <si>
    <t>Leaf of 6-week-old short-day-grown plant infiltrated with mock (virulent bacterium) and harvested 1h post-infiltration</t>
  </si>
  <si>
    <t>SRR446028</t>
  </si>
  <si>
    <t>SRR584134</t>
  </si>
  <si>
    <t>9 day-old long-day-grown seedling harvested 2h after light on on the 9th day</t>
  </si>
  <si>
    <t>SRR653563</t>
  </si>
  <si>
    <t>SRR584121</t>
  </si>
  <si>
    <t>SRR653562</t>
  </si>
  <si>
    <t>SRR653568</t>
  </si>
  <si>
    <t>SRR1159827</t>
  </si>
  <si>
    <t>SRR446034</t>
  </si>
  <si>
    <t>SRR653561</t>
  </si>
  <si>
    <t>SRR446027</t>
  </si>
  <si>
    <t>SRR653566</t>
  </si>
  <si>
    <t>SRR504181</t>
  </si>
  <si>
    <t>9 day-old 24h-light-grown seedling</t>
  </si>
  <si>
    <t>SRR653556</t>
  </si>
  <si>
    <t>SRR653570</t>
  </si>
  <si>
    <t>SRR653569</t>
  </si>
  <si>
    <t>SRR1001909</t>
  </si>
  <si>
    <t>SRR653571</t>
  </si>
  <si>
    <t>SRR1105822</t>
  </si>
  <si>
    <t>SRR653567</t>
  </si>
  <si>
    <t>Mature pollen</t>
  </si>
  <si>
    <t>SRR847501</t>
  </si>
  <si>
    <t>Pollen</t>
  </si>
  <si>
    <t>SRR847503, SRR847504, SRR847505, SRR847506</t>
  </si>
  <si>
    <t>SRR653555</t>
  </si>
  <si>
    <t>SRR653565</t>
  </si>
  <si>
    <t>SRR653572</t>
  </si>
  <si>
    <t>SRR847502</t>
  </si>
  <si>
    <t>SRR653557</t>
  </si>
  <si>
    <t>stage-12 floral buds from long-day grown plant</t>
  </si>
  <si>
    <t>SRR314815</t>
  </si>
  <si>
    <t>SRR653564</t>
  </si>
  <si>
    <t>SRR797194</t>
  </si>
  <si>
    <t>Leaf of 11-day-old plant</t>
  </si>
  <si>
    <t>SRR314813</t>
  </si>
  <si>
    <t>SRR446039</t>
  </si>
  <si>
    <t>SRR345562</t>
  </si>
  <si>
    <t>Total</t>
  </si>
  <si>
    <t>mean</t>
  </si>
  <si>
    <t>medi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horizontal="left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114"/>
  <sheetViews>
    <sheetView tabSelected="1" workbookViewId="0">
      <selection activeCell="D37" sqref="D37"/>
    </sheetView>
  </sheetViews>
  <sheetFormatPr defaultRowHeight="15" x14ac:dyDescent="0.25"/>
  <cols>
    <col min="1" max="1" width="114.42578125" style="1" customWidth="1"/>
    <col min="2" max="2" width="19" style="1" customWidth="1"/>
    <col min="3" max="3" width="30.85546875" style="1" customWidth="1"/>
    <col min="4" max="4" width="20.85546875" style="1" customWidth="1"/>
    <col min="5" max="5" width="14" style="1" customWidth="1"/>
    <col min="6" max="6" width="11.140625" style="1" customWidth="1"/>
    <col min="7" max="7" width="13.42578125" style="1" customWidth="1"/>
    <col min="8" max="8" width="13.140625" style="1" customWidth="1"/>
    <col min="9" max="9" width="19.7109375" style="1" customWidth="1"/>
    <col min="10" max="10" width="22.140625" style="1" customWidth="1"/>
    <col min="11" max="11" width="11.28515625" style="1" customWidth="1"/>
    <col min="12" max="12" width="15.7109375" style="1" customWidth="1"/>
    <col min="13" max="13" width="32.28515625" style="1" customWidth="1"/>
    <col min="14" max="14" width="9.140625" style="1"/>
  </cols>
  <sheetData>
    <row r="1" spans="1:14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2" t="s">
        <v>12</v>
      </c>
      <c r="N1" s="2"/>
    </row>
    <row r="2" spans="1:14" x14ac:dyDescent="0.25">
      <c r="A2" s="1" t="s">
        <v>80</v>
      </c>
      <c r="B2" s="1" t="s">
        <v>81</v>
      </c>
      <c r="C2" s="1" t="s">
        <v>35</v>
      </c>
      <c r="D2" s="1" t="s">
        <v>69</v>
      </c>
      <c r="E2" s="1" t="s">
        <v>16</v>
      </c>
      <c r="F2" s="1">
        <v>2098</v>
      </c>
      <c r="G2" s="1">
        <v>14629985</v>
      </c>
      <c r="H2" s="1">
        <v>14632083</v>
      </c>
      <c r="I2" s="1">
        <v>29192485</v>
      </c>
      <c r="J2" s="1">
        <v>1669</v>
      </c>
      <c r="K2" s="1">
        <v>0.56999999999999995</v>
      </c>
      <c r="L2" s="1">
        <v>77.790000000000006</v>
      </c>
      <c r="M2" s="2" t="s">
        <v>25</v>
      </c>
      <c r="N2" s="2"/>
    </row>
    <row r="3" spans="1:14" x14ac:dyDescent="0.25">
      <c r="A3" s="1" t="s">
        <v>24</v>
      </c>
      <c r="B3" s="1" t="s">
        <v>25</v>
      </c>
      <c r="C3" s="1" t="s">
        <v>26</v>
      </c>
      <c r="D3" s="1" t="s">
        <v>27</v>
      </c>
      <c r="E3" s="1" t="s">
        <v>16</v>
      </c>
      <c r="F3" s="1">
        <v>2098</v>
      </c>
      <c r="G3" s="1">
        <v>14629985</v>
      </c>
      <c r="H3" s="1">
        <v>14632083</v>
      </c>
      <c r="I3" s="1">
        <v>29098868</v>
      </c>
      <c r="J3" s="1">
        <v>1111</v>
      </c>
      <c r="K3" s="1">
        <v>0.56000000000000005</v>
      </c>
      <c r="L3" s="1">
        <v>51.95</v>
      </c>
      <c r="M3" s="2" t="s">
        <v>25</v>
      </c>
      <c r="N3" s="2"/>
    </row>
    <row r="4" spans="1:14" x14ac:dyDescent="0.25">
      <c r="A4" s="1" t="s">
        <v>123</v>
      </c>
      <c r="B4" s="1" t="s">
        <v>124</v>
      </c>
      <c r="C4" s="1" t="s">
        <v>125</v>
      </c>
      <c r="D4" s="1" t="s">
        <v>126</v>
      </c>
      <c r="E4" s="1" t="s">
        <v>16</v>
      </c>
      <c r="F4" s="1">
        <v>2098</v>
      </c>
      <c r="G4" s="1">
        <v>14629985</v>
      </c>
      <c r="H4" s="1">
        <v>14632083</v>
      </c>
      <c r="I4" s="1">
        <v>8793425</v>
      </c>
      <c r="J4" s="1">
        <v>95</v>
      </c>
      <c r="K4" s="1">
        <v>0.37</v>
      </c>
      <c r="L4" s="1">
        <v>14.7</v>
      </c>
      <c r="M4" s="2" t="s">
        <v>127</v>
      </c>
      <c r="N4" s="2"/>
    </row>
    <row r="5" spans="1:14" x14ac:dyDescent="0.25">
      <c r="A5" s="1" t="s">
        <v>123</v>
      </c>
      <c r="B5" s="1" t="s">
        <v>179</v>
      </c>
      <c r="C5" s="1" t="s">
        <v>125</v>
      </c>
      <c r="D5" s="1" t="s">
        <v>126</v>
      </c>
      <c r="E5" s="1" t="s">
        <v>16</v>
      </c>
      <c r="F5" s="1">
        <v>2098</v>
      </c>
      <c r="G5" s="1">
        <v>14629985</v>
      </c>
      <c r="H5" s="1">
        <v>14632083</v>
      </c>
      <c r="I5" s="1">
        <v>8590680</v>
      </c>
      <c r="J5" s="1">
        <v>83</v>
      </c>
      <c r="K5" s="1">
        <v>0.41</v>
      </c>
      <c r="L5" s="1">
        <v>13.15</v>
      </c>
      <c r="M5" s="2" t="s">
        <v>127</v>
      </c>
      <c r="N5" s="2"/>
    </row>
    <row r="6" spans="1:14" x14ac:dyDescent="0.25">
      <c r="A6" s="1" t="s">
        <v>33</v>
      </c>
      <c r="B6" s="1" t="s">
        <v>204</v>
      </c>
      <c r="C6" s="1" t="s">
        <v>35</v>
      </c>
      <c r="D6" s="1" t="s">
        <v>20</v>
      </c>
      <c r="E6" s="1" t="s">
        <v>16</v>
      </c>
      <c r="F6" s="1">
        <v>2098</v>
      </c>
      <c r="G6" s="1">
        <v>14629985</v>
      </c>
      <c r="H6" s="1">
        <v>14632083</v>
      </c>
      <c r="I6" s="1">
        <v>8168891</v>
      </c>
      <c r="J6" s="1">
        <v>290</v>
      </c>
      <c r="K6" s="1">
        <v>0.51</v>
      </c>
      <c r="L6" s="1">
        <v>48.3</v>
      </c>
      <c r="M6" s="2" t="s">
        <v>95</v>
      </c>
      <c r="N6" s="2"/>
    </row>
    <row r="7" spans="1:14" x14ac:dyDescent="0.25">
      <c r="A7" s="1" t="s">
        <v>33</v>
      </c>
      <c r="B7" s="1" t="s">
        <v>94</v>
      </c>
      <c r="C7" s="1" t="s">
        <v>35</v>
      </c>
      <c r="D7" s="1" t="s">
        <v>20</v>
      </c>
      <c r="E7" s="1" t="s">
        <v>16</v>
      </c>
      <c r="F7" s="1">
        <v>2098</v>
      </c>
      <c r="G7" s="1">
        <v>14629985</v>
      </c>
      <c r="H7" s="1">
        <v>14632083</v>
      </c>
      <c r="I7" s="1">
        <v>8168891</v>
      </c>
      <c r="J7" s="1">
        <v>460</v>
      </c>
      <c r="K7" s="1">
        <v>0.49</v>
      </c>
      <c r="L7" s="1">
        <v>76.61</v>
      </c>
      <c r="M7" s="2" t="s">
        <v>95</v>
      </c>
      <c r="N7" s="2"/>
    </row>
    <row r="8" spans="1:14" x14ac:dyDescent="0.25">
      <c r="A8" s="1" t="s">
        <v>21</v>
      </c>
      <c r="B8" s="1" t="s">
        <v>22</v>
      </c>
      <c r="C8" s="1" t="s">
        <v>23</v>
      </c>
      <c r="D8" s="1" t="s">
        <v>20</v>
      </c>
      <c r="E8" s="1" t="s">
        <v>16</v>
      </c>
      <c r="F8" s="1">
        <v>2098</v>
      </c>
      <c r="G8" s="1">
        <v>14629985</v>
      </c>
      <c r="H8" s="1">
        <v>14632083</v>
      </c>
      <c r="I8" s="1">
        <v>49462416</v>
      </c>
      <c r="J8" s="1">
        <v>2045</v>
      </c>
      <c r="K8" s="1">
        <v>0.35</v>
      </c>
      <c r="L8" s="1">
        <v>56.25</v>
      </c>
      <c r="M8" s="2" t="s">
        <v>22</v>
      </c>
      <c r="N8" s="2"/>
    </row>
    <row r="9" spans="1:14" x14ac:dyDescent="0.25">
      <c r="A9" s="1" t="s">
        <v>147</v>
      </c>
      <c r="B9" s="1" t="s">
        <v>148</v>
      </c>
      <c r="C9" s="1" t="s">
        <v>125</v>
      </c>
      <c r="D9" s="1" t="s">
        <v>126</v>
      </c>
      <c r="E9" s="1" t="s">
        <v>16</v>
      </c>
      <c r="F9" s="1">
        <v>2098</v>
      </c>
      <c r="G9" s="1">
        <v>14629985</v>
      </c>
      <c r="H9" s="1">
        <v>14632083</v>
      </c>
      <c r="I9" s="1">
        <v>22144930</v>
      </c>
      <c r="J9" s="1">
        <v>2034</v>
      </c>
      <c r="K9" s="1">
        <v>0.54</v>
      </c>
      <c r="L9" s="1">
        <v>124.97</v>
      </c>
      <c r="M9" s="2" t="s">
        <v>149</v>
      </c>
      <c r="N9" s="2"/>
    </row>
    <row r="10" spans="1:14" x14ac:dyDescent="0.25">
      <c r="A10" s="1" t="s">
        <v>147</v>
      </c>
      <c r="B10" s="1" t="s">
        <v>170</v>
      </c>
      <c r="C10" s="1" t="s">
        <v>125</v>
      </c>
      <c r="D10" s="1" t="s">
        <v>126</v>
      </c>
      <c r="E10" s="1" t="s">
        <v>16</v>
      </c>
      <c r="F10" s="1">
        <v>2098</v>
      </c>
      <c r="G10" s="1">
        <v>14629985</v>
      </c>
      <c r="H10" s="1">
        <v>14632083</v>
      </c>
      <c r="I10" s="1">
        <v>24158853</v>
      </c>
      <c r="J10" s="1">
        <v>2121</v>
      </c>
      <c r="K10" s="1">
        <v>0.54</v>
      </c>
      <c r="L10" s="1">
        <v>119.45</v>
      </c>
      <c r="M10" s="2" t="s">
        <v>149</v>
      </c>
      <c r="N10" s="2"/>
    </row>
    <row r="11" spans="1:14" x14ac:dyDescent="0.25">
      <c r="A11" s="1" t="s">
        <v>137</v>
      </c>
      <c r="B11" s="1" t="s">
        <v>138</v>
      </c>
      <c r="C11" s="1" t="s">
        <v>35</v>
      </c>
      <c r="D11" s="1" t="s">
        <v>69</v>
      </c>
      <c r="E11" s="1" t="s">
        <v>16</v>
      </c>
      <c r="F11" s="1">
        <v>2098</v>
      </c>
      <c r="G11" s="1">
        <v>14629985</v>
      </c>
      <c r="H11" s="1">
        <v>14632083</v>
      </c>
      <c r="I11" s="1">
        <v>5254981</v>
      </c>
      <c r="J11" s="1">
        <v>279</v>
      </c>
      <c r="K11" s="1">
        <v>0.53</v>
      </c>
      <c r="L11" s="1">
        <v>72.23</v>
      </c>
      <c r="M11" s="2" t="s">
        <v>139</v>
      </c>
      <c r="N11" s="2"/>
    </row>
    <row r="12" spans="1:14" x14ac:dyDescent="0.25">
      <c r="A12" s="1" t="s">
        <v>137</v>
      </c>
      <c r="B12" s="1" t="s">
        <v>178</v>
      </c>
      <c r="C12" s="1" t="s">
        <v>35</v>
      </c>
      <c r="D12" s="1" t="s">
        <v>69</v>
      </c>
      <c r="E12" s="1" t="s">
        <v>16</v>
      </c>
      <c r="F12" s="1">
        <v>2098</v>
      </c>
      <c r="G12" s="1">
        <v>14629985</v>
      </c>
      <c r="H12" s="1">
        <v>14632083</v>
      </c>
      <c r="I12" s="1">
        <v>5367327</v>
      </c>
      <c r="J12" s="1">
        <v>260</v>
      </c>
      <c r="K12" s="1">
        <v>0.52</v>
      </c>
      <c r="L12" s="1">
        <v>65.91</v>
      </c>
      <c r="M12" s="2" t="s">
        <v>139</v>
      </c>
      <c r="N12" s="2"/>
    </row>
    <row r="13" spans="1:14" x14ac:dyDescent="0.25">
      <c r="A13" s="1" t="s">
        <v>107</v>
      </c>
      <c r="B13" s="1" t="s">
        <v>108</v>
      </c>
      <c r="C13" s="1" t="s">
        <v>35</v>
      </c>
      <c r="D13" s="1" t="s">
        <v>27</v>
      </c>
      <c r="E13" s="1" t="s">
        <v>16</v>
      </c>
      <c r="F13" s="1">
        <v>2098</v>
      </c>
      <c r="G13" s="1">
        <v>14629985</v>
      </c>
      <c r="H13" s="1">
        <v>14632083</v>
      </c>
      <c r="I13" s="1">
        <v>51665293</v>
      </c>
      <c r="J13" s="1">
        <v>2119</v>
      </c>
      <c r="K13" s="1">
        <v>0.44</v>
      </c>
      <c r="L13" s="1">
        <v>55.8</v>
      </c>
      <c r="M13" s="2" t="s">
        <v>109</v>
      </c>
      <c r="N13" s="2"/>
    </row>
    <row r="14" spans="1:14" x14ac:dyDescent="0.25">
      <c r="A14" s="1" t="s">
        <v>36</v>
      </c>
      <c r="B14" s="1" t="s">
        <v>206</v>
      </c>
      <c r="C14" s="1" t="s">
        <v>15</v>
      </c>
      <c r="D14" s="1" t="s">
        <v>15</v>
      </c>
      <c r="E14" s="1" t="s">
        <v>16</v>
      </c>
      <c r="F14" s="1">
        <v>2098</v>
      </c>
      <c r="G14" s="1">
        <v>14629985</v>
      </c>
      <c r="H14" s="1">
        <v>14632083</v>
      </c>
      <c r="I14" s="1">
        <v>38483470</v>
      </c>
      <c r="J14" s="1">
        <v>1331</v>
      </c>
      <c r="K14" s="1">
        <v>0.53</v>
      </c>
      <c r="L14" s="1">
        <v>47.06</v>
      </c>
      <c r="M14" s="2" t="s">
        <v>91</v>
      </c>
      <c r="N14" s="2"/>
    </row>
    <row r="15" spans="1:14" x14ac:dyDescent="0.25">
      <c r="A15" s="1" t="s">
        <v>36</v>
      </c>
      <c r="B15" s="1" t="s">
        <v>90</v>
      </c>
      <c r="C15" s="1" t="s">
        <v>15</v>
      </c>
      <c r="D15" s="1" t="s">
        <v>15</v>
      </c>
      <c r="E15" s="1" t="s">
        <v>16</v>
      </c>
      <c r="F15" s="1">
        <v>2098</v>
      </c>
      <c r="G15" s="1">
        <v>14629985</v>
      </c>
      <c r="H15" s="1">
        <v>14632083</v>
      </c>
      <c r="I15" s="1">
        <v>30583559</v>
      </c>
      <c r="J15" s="1">
        <v>1746</v>
      </c>
      <c r="K15" s="1">
        <v>0.56999999999999995</v>
      </c>
      <c r="L15" s="1">
        <v>77.67</v>
      </c>
      <c r="M15" s="2" t="s">
        <v>91</v>
      </c>
      <c r="N15" s="2"/>
    </row>
    <row r="16" spans="1:14" x14ac:dyDescent="0.25">
      <c r="A16" s="1" t="s">
        <v>97</v>
      </c>
      <c r="B16" s="1" t="s">
        <v>98</v>
      </c>
      <c r="C16" s="1" t="s">
        <v>15</v>
      </c>
      <c r="D16" s="1" t="s">
        <v>15</v>
      </c>
      <c r="E16" s="1" t="s">
        <v>16</v>
      </c>
      <c r="F16" s="1">
        <v>2098</v>
      </c>
      <c r="G16" s="1">
        <v>14629985</v>
      </c>
      <c r="H16" s="1">
        <v>14632083</v>
      </c>
      <c r="I16" s="1">
        <v>19343538</v>
      </c>
      <c r="J16" s="1">
        <v>864</v>
      </c>
      <c r="K16" s="1">
        <v>0.53</v>
      </c>
      <c r="L16" s="1">
        <v>60.77</v>
      </c>
      <c r="M16" s="2" t="s">
        <v>99</v>
      </c>
      <c r="N16" s="2"/>
    </row>
    <row r="17" spans="1:14" x14ac:dyDescent="0.25">
      <c r="A17" s="1" t="s">
        <v>97</v>
      </c>
      <c r="B17" s="1" t="s">
        <v>194</v>
      </c>
      <c r="C17" s="1" t="s">
        <v>15</v>
      </c>
      <c r="D17" s="1" t="s">
        <v>15</v>
      </c>
      <c r="E17" s="1" t="s">
        <v>16</v>
      </c>
      <c r="F17" s="1">
        <v>2098</v>
      </c>
      <c r="G17" s="1">
        <v>14629985</v>
      </c>
      <c r="H17" s="1">
        <v>14632083</v>
      </c>
      <c r="I17" s="1">
        <v>9138919</v>
      </c>
      <c r="J17" s="1">
        <v>298</v>
      </c>
      <c r="K17" s="1">
        <v>0.5</v>
      </c>
      <c r="L17" s="1">
        <v>44.36</v>
      </c>
      <c r="M17" s="2" t="s">
        <v>99</v>
      </c>
      <c r="N17" s="2"/>
    </row>
    <row r="18" spans="1:14" x14ac:dyDescent="0.25">
      <c r="A18" s="1" t="s">
        <v>97</v>
      </c>
      <c r="B18" s="1" t="s">
        <v>160</v>
      </c>
      <c r="C18" s="1" t="s">
        <v>15</v>
      </c>
      <c r="D18" s="1" t="s">
        <v>15</v>
      </c>
      <c r="E18" s="1" t="s">
        <v>16</v>
      </c>
      <c r="F18" s="1">
        <v>2098</v>
      </c>
      <c r="G18" s="1">
        <v>14629985</v>
      </c>
      <c r="H18" s="1">
        <v>14632083</v>
      </c>
      <c r="I18" s="1">
        <v>5659168</v>
      </c>
      <c r="J18" s="1">
        <v>220</v>
      </c>
      <c r="K18" s="1">
        <v>0.52</v>
      </c>
      <c r="L18" s="1">
        <v>52.89</v>
      </c>
      <c r="M18" s="2" t="s">
        <v>99</v>
      </c>
      <c r="N18" s="2"/>
    </row>
    <row r="19" spans="1:14" x14ac:dyDescent="0.25">
      <c r="A19" s="1" t="s">
        <v>130</v>
      </c>
      <c r="B19" s="1" t="s">
        <v>131</v>
      </c>
      <c r="C19" s="1" t="s">
        <v>132</v>
      </c>
      <c r="D19" s="1" t="s">
        <v>133</v>
      </c>
      <c r="E19" s="1" t="s">
        <v>16</v>
      </c>
      <c r="F19" s="1">
        <v>2098</v>
      </c>
      <c r="G19" s="1">
        <v>14629985</v>
      </c>
      <c r="H19" s="1">
        <v>14632083</v>
      </c>
      <c r="I19" s="1">
        <v>41295666</v>
      </c>
      <c r="J19" s="1">
        <v>1760</v>
      </c>
      <c r="K19" s="1">
        <v>0.53</v>
      </c>
      <c r="L19" s="1">
        <v>57.99</v>
      </c>
      <c r="M19" s="2" t="s">
        <v>134</v>
      </c>
      <c r="N19" s="2"/>
    </row>
    <row r="20" spans="1:14" x14ac:dyDescent="0.25">
      <c r="A20" s="1" t="s">
        <v>130</v>
      </c>
      <c r="B20" s="1" t="s">
        <v>174</v>
      </c>
      <c r="C20" s="1" t="s">
        <v>132</v>
      </c>
      <c r="D20" s="1" t="s">
        <v>133</v>
      </c>
      <c r="E20" s="1" t="s">
        <v>16</v>
      </c>
      <c r="F20" s="1">
        <v>2098</v>
      </c>
      <c r="G20" s="1">
        <v>14629985</v>
      </c>
      <c r="H20" s="1">
        <v>14632083</v>
      </c>
      <c r="I20" s="1">
        <v>39074103</v>
      </c>
      <c r="J20" s="1">
        <v>1524</v>
      </c>
      <c r="K20" s="1">
        <v>0.52</v>
      </c>
      <c r="L20" s="1">
        <v>53.07</v>
      </c>
      <c r="M20" s="2" t="s">
        <v>134</v>
      </c>
      <c r="N20" s="2"/>
    </row>
    <row r="21" spans="1:14" x14ac:dyDescent="0.25">
      <c r="A21" s="1" t="s">
        <v>150</v>
      </c>
      <c r="B21" s="1" t="s">
        <v>151</v>
      </c>
      <c r="C21" s="1" t="s">
        <v>19</v>
      </c>
      <c r="D21" s="1" t="s">
        <v>20</v>
      </c>
      <c r="E21" s="1" t="s">
        <v>16</v>
      </c>
      <c r="F21" s="1">
        <v>2098</v>
      </c>
      <c r="G21" s="1">
        <v>14629985</v>
      </c>
      <c r="H21" s="1">
        <v>14632083</v>
      </c>
      <c r="I21" s="1">
        <v>41362473</v>
      </c>
      <c r="J21" s="1">
        <v>539</v>
      </c>
      <c r="K21" s="1">
        <v>0.43</v>
      </c>
      <c r="L21" s="1">
        <v>17.73</v>
      </c>
      <c r="M21" s="2" t="s">
        <v>152</v>
      </c>
      <c r="N21" s="2"/>
    </row>
    <row r="22" spans="1:14" x14ac:dyDescent="0.25">
      <c r="A22" s="1" t="s">
        <v>150</v>
      </c>
      <c r="B22" s="1" t="s">
        <v>171</v>
      </c>
      <c r="C22" s="1" t="s">
        <v>19</v>
      </c>
      <c r="D22" s="1" t="s">
        <v>20</v>
      </c>
      <c r="E22" s="1" t="s">
        <v>16</v>
      </c>
      <c r="F22" s="1">
        <v>2098</v>
      </c>
      <c r="G22" s="1">
        <v>14629985</v>
      </c>
      <c r="H22" s="1">
        <v>14632083</v>
      </c>
      <c r="I22" s="1">
        <v>38879470</v>
      </c>
      <c r="J22" s="1">
        <v>487</v>
      </c>
      <c r="K22" s="1">
        <v>0.4</v>
      </c>
      <c r="L22" s="1">
        <v>17.04</v>
      </c>
      <c r="M22" s="2" t="s">
        <v>152</v>
      </c>
      <c r="N22" s="2"/>
    </row>
    <row r="23" spans="1:14" x14ac:dyDescent="0.25">
      <c r="A23" s="1" t="s">
        <v>17</v>
      </c>
      <c r="B23" s="1" t="s">
        <v>18</v>
      </c>
      <c r="C23" s="1" t="s">
        <v>19</v>
      </c>
      <c r="D23" s="1" t="s">
        <v>20</v>
      </c>
      <c r="E23" s="1" t="s">
        <v>16</v>
      </c>
      <c r="F23" s="1">
        <v>2098</v>
      </c>
      <c r="G23" s="1">
        <v>14629985</v>
      </c>
      <c r="H23" s="1">
        <v>14632083</v>
      </c>
      <c r="I23" s="1">
        <v>46745857</v>
      </c>
      <c r="J23" s="1">
        <v>2107</v>
      </c>
      <c r="K23" s="1">
        <v>0.41</v>
      </c>
      <c r="L23" s="1">
        <v>61.32</v>
      </c>
      <c r="M23" s="2" t="s">
        <v>18</v>
      </c>
      <c r="N23" s="2"/>
    </row>
    <row r="24" spans="1:14" x14ac:dyDescent="0.25">
      <c r="A24" s="1" t="s">
        <v>67</v>
      </c>
      <c r="B24" s="1" t="s">
        <v>71</v>
      </c>
      <c r="C24" s="1" t="s">
        <v>35</v>
      </c>
      <c r="D24" s="1" t="s">
        <v>69</v>
      </c>
      <c r="E24" s="1" t="s">
        <v>16</v>
      </c>
      <c r="F24" s="1">
        <v>2098</v>
      </c>
      <c r="G24" s="1">
        <v>14629985</v>
      </c>
      <c r="H24" s="1">
        <v>14632083</v>
      </c>
      <c r="I24" s="1">
        <v>21855410</v>
      </c>
      <c r="J24" s="1">
        <v>1414</v>
      </c>
      <c r="K24" s="1">
        <v>0.49</v>
      </c>
      <c r="L24" s="1">
        <v>88.02</v>
      </c>
      <c r="M24" s="2" t="s">
        <v>70</v>
      </c>
      <c r="N24" s="2"/>
    </row>
    <row r="25" spans="1:14" x14ac:dyDescent="0.25">
      <c r="A25" s="1" t="s">
        <v>67</v>
      </c>
      <c r="B25" s="1" t="s">
        <v>75</v>
      </c>
      <c r="C25" s="1" t="s">
        <v>35</v>
      </c>
      <c r="D25" s="1" t="s">
        <v>69</v>
      </c>
      <c r="E25" s="1" t="s">
        <v>16</v>
      </c>
      <c r="F25" s="1">
        <v>2098</v>
      </c>
      <c r="G25" s="1">
        <v>14629985</v>
      </c>
      <c r="H25" s="1">
        <v>14632083</v>
      </c>
      <c r="I25" s="1">
        <v>16760164</v>
      </c>
      <c r="J25" s="1">
        <v>1037</v>
      </c>
      <c r="K25" s="1">
        <v>0.51</v>
      </c>
      <c r="L25" s="1">
        <v>84.18</v>
      </c>
      <c r="M25" s="2" t="s">
        <v>70</v>
      </c>
      <c r="N25" s="2"/>
    </row>
    <row r="26" spans="1:14" x14ac:dyDescent="0.25">
      <c r="A26" s="1" t="s">
        <v>67</v>
      </c>
      <c r="B26" s="1" t="s">
        <v>68</v>
      </c>
      <c r="C26" s="1" t="s">
        <v>35</v>
      </c>
      <c r="D26" s="1" t="s">
        <v>69</v>
      </c>
      <c r="E26" s="1" t="s">
        <v>16</v>
      </c>
      <c r="F26" s="1">
        <v>2098</v>
      </c>
      <c r="G26" s="1">
        <v>14629985</v>
      </c>
      <c r="H26" s="1">
        <v>14632083</v>
      </c>
      <c r="I26" s="1">
        <v>14685479</v>
      </c>
      <c r="J26" s="1">
        <v>985</v>
      </c>
      <c r="K26" s="1">
        <v>0.51</v>
      </c>
      <c r="L26" s="1">
        <v>91.26</v>
      </c>
      <c r="M26" s="2" t="s">
        <v>70</v>
      </c>
      <c r="N26" s="2"/>
    </row>
    <row r="27" spans="1:14" x14ac:dyDescent="0.25">
      <c r="A27" s="1" t="s">
        <v>221</v>
      </c>
      <c r="B27" s="1" t="s">
        <v>222</v>
      </c>
      <c r="C27" s="1" t="s">
        <v>15</v>
      </c>
      <c r="D27" s="1" t="s">
        <v>15</v>
      </c>
      <c r="E27" s="1" t="s">
        <v>16</v>
      </c>
      <c r="F27" s="1">
        <v>2098</v>
      </c>
      <c r="G27" s="1">
        <v>14629985</v>
      </c>
      <c r="H27" s="1">
        <v>14632083</v>
      </c>
      <c r="I27" s="1">
        <v>26044624</v>
      </c>
      <c r="J27" s="1">
        <v>538</v>
      </c>
      <c r="K27" s="1">
        <v>0.35</v>
      </c>
      <c r="L27" s="1">
        <v>28.1</v>
      </c>
      <c r="M27" s="2" t="s">
        <v>156</v>
      </c>
      <c r="N27" s="2"/>
    </row>
    <row r="28" spans="1:14" x14ac:dyDescent="0.25">
      <c r="A28" s="1" t="s">
        <v>154</v>
      </c>
      <c r="B28" s="1" t="s">
        <v>155</v>
      </c>
      <c r="C28" s="1" t="s">
        <v>35</v>
      </c>
      <c r="D28" s="1" t="s">
        <v>69</v>
      </c>
      <c r="E28" s="1" t="s">
        <v>16</v>
      </c>
      <c r="F28" s="1">
        <v>2098</v>
      </c>
      <c r="G28" s="1">
        <v>14629985</v>
      </c>
      <c r="H28" s="1">
        <v>14632083</v>
      </c>
      <c r="I28" s="1">
        <v>23367623</v>
      </c>
      <c r="J28" s="1">
        <v>911</v>
      </c>
      <c r="K28" s="1">
        <v>0.38</v>
      </c>
      <c r="L28" s="1">
        <v>53.04</v>
      </c>
      <c r="M28" s="2" t="s">
        <v>156</v>
      </c>
      <c r="N28" s="2"/>
    </row>
    <row r="29" spans="1:14" x14ac:dyDescent="0.25">
      <c r="A29" s="1" t="s">
        <v>217</v>
      </c>
      <c r="B29" s="1" t="s">
        <v>218</v>
      </c>
      <c r="C29" s="1" t="s">
        <v>112</v>
      </c>
      <c r="D29" s="1" t="s">
        <v>113</v>
      </c>
      <c r="E29" s="1" t="s">
        <v>16</v>
      </c>
      <c r="F29" s="1">
        <v>2098</v>
      </c>
      <c r="G29" s="1">
        <v>14629985</v>
      </c>
      <c r="H29" s="1">
        <v>14632083</v>
      </c>
      <c r="I29" s="1">
        <v>25509908</v>
      </c>
      <c r="J29" s="1">
        <v>621</v>
      </c>
      <c r="K29" s="1">
        <v>0.34</v>
      </c>
      <c r="L29" s="1">
        <v>33.119999999999997</v>
      </c>
      <c r="M29" s="2" t="s">
        <v>156</v>
      </c>
      <c r="N29" s="2"/>
    </row>
    <row r="30" spans="1:14" x14ac:dyDescent="0.25">
      <c r="A30" s="1" t="s">
        <v>76</v>
      </c>
      <c r="B30" s="1" t="s">
        <v>77</v>
      </c>
      <c r="C30" s="1" t="s">
        <v>35</v>
      </c>
      <c r="D30" s="1" t="s">
        <v>20</v>
      </c>
      <c r="E30" s="1" t="s">
        <v>16</v>
      </c>
      <c r="F30" s="1">
        <v>2098</v>
      </c>
      <c r="G30" s="1">
        <v>14629985</v>
      </c>
      <c r="H30" s="1">
        <v>14632083</v>
      </c>
      <c r="I30" s="1">
        <v>17838931</v>
      </c>
      <c r="J30" s="1">
        <v>1004</v>
      </c>
      <c r="K30" s="1">
        <v>0.42</v>
      </c>
      <c r="L30" s="1">
        <v>76.569999999999993</v>
      </c>
      <c r="M30" s="2" t="s">
        <v>78</v>
      </c>
      <c r="N30" s="2"/>
    </row>
    <row r="31" spans="1:14" x14ac:dyDescent="0.25">
      <c r="A31" s="1" t="s">
        <v>76</v>
      </c>
      <c r="B31" s="1" t="s">
        <v>224</v>
      </c>
      <c r="C31" s="1" t="s">
        <v>35</v>
      </c>
      <c r="D31" s="1" t="s">
        <v>20</v>
      </c>
      <c r="E31" s="1" t="s">
        <v>16</v>
      </c>
      <c r="F31" s="1">
        <v>2098</v>
      </c>
      <c r="G31" s="1">
        <v>14629985</v>
      </c>
      <c r="H31" s="1">
        <v>14632083</v>
      </c>
      <c r="I31" s="1">
        <v>13627154</v>
      </c>
      <c r="J31" s="1">
        <v>204</v>
      </c>
      <c r="K31" s="1">
        <v>0.38</v>
      </c>
      <c r="L31" s="1">
        <v>20.37</v>
      </c>
      <c r="M31" s="2" t="s">
        <v>78</v>
      </c>
      <c r="N31" s="2"/>
    </row>
    <row r="32" spans="1:14" x14ac:dyDescent="0.25">
      <c r="A32" s="1" t="s">
        <v>76</v>
      </c>
      <c r="B32" s="1" t="s">
        <v>173</v>
      </c>
      <c r="C32" s="1" t="s">
        <v>35</v>
      </c>
      <c r="D32" s="1" t="s">
        <v>20</v>
      </c>
      <c r="E32" s="1" t="s">
        <v>16</v>
      </c>
      <c r="F32" s="1">
        <v>2098</v>
      </c>
      <c r="G32" s="1">
        <v>14629985</v>
      </c>
      <c r="H32" s="1">
        <v>14632083</v>
      </c>
      <c r="I32" s="1">
        <v>19200418</v>
      </c>
      <c r="J32" s="1">
        <v>759</v>
      </c>
      <c r="K32" s="1">
        <v>0.56000000000000005</v>
      </c>
      <c r="L32" s="1">
        <v>53.78</v>
      </c>
      <c r="M32" s="2" t="s">
        <v>145</v>
      </c>
      <c r="N32" s="2"/>
    </row>
    <row r="33" spans="1:14" x14ac:dyDescent="0.25">
      <c r="A33" s="1" t="s">
        <v>76</v>
      </c>
      <c r="B33" s="1" t="s">
        <v>144</v>
      </c>
      <c r="C33" s="1" t="s">
        <v>35</v>
      </c>
      <c r="D33" s="1" t="s">
        <v>20</v>
      </c>
      <c r="E33" s="1" t="s">
        <v>16</v>
      </c>
      <c r="F33" s="1">
        <v>2098</v>
      </c>
      <c r="G33" s="1">
        <v>14629985</v>
      </c>
      <c r="H33" s="1">
        <v>14632083</v>
      </c>
      <c r="I33" s="1">
        <v>23724986</v>
      </c>
      <c r="J33" s="1">
        <v>992</v>
      </c>
      <c r="K33" s="1">
        <v>0.56999999999999995</v>
      </c>
      <c r="L33" s="1">
        <v>56.89</v>
      </c>
      <c r="M33" s="2" t="s">
        <v>145</v>
      </c>
      <c r="N33" s="2"/>
    </row>
    <row r="34" spans="1:14" x14ac:dyDescent="0.25">
      <c r="A34" s="1" t="s">
        <v>33</v>
      </c>
      <c r="B34" s="1" t="s">
        <v>34</v>
      </c>
      <c r="C34" s="1" t="s">
        <v>35</v>
      </c>
      <c r="D34" s="1" t="s">
        <v>20</v>
      </c>
      <c r="E34" s="1" t="s">
        <v>16</v>
      </c>
      <c r="F34" s="1">
        <v>2098</v>
      </c>
      <c r="G34" s="1">
        <v>14629985</v>
      </c>
      <c r="H34" s="1">
        <v>14632083</v>
      </c>
      <c r="I34" s="1">
        <v>46284902</v>
      </c>
      <c r="J34" s="1">
        <v>1412</v>
      </c>
      <c r="K34" s="1">
        <v>0.51</v>
      </c>
      <c r="L34" s="1">
        <v>41.51</v>
      </c>
      <c r="M34" s="2" t="s">
        <v>34</v>
      </c>
      <c r="N34" s="2"/>
    </row>
    <row r="35" spans="1:14" x14ac:dyDescent="0.25">
      <c r="A35" s="1" t="s">
        <v>118</v>
      </c>
      <c r="B35" s="1" t="s">
        <v>184</v>
      </c>
      <c r="C35" s="1" t="s">
        <v>120</v>
      </c>
      <c r="D35" s="1" t="s">
        <v>121</v>
      </c>
      <c r="E35" s="1" t="s">
        <v>16</v>
      </c>
      <c r="F35" s="1">
        <v>2098</v>
      </c>
      <c r="G35" s="1">
        <v>14629985</v>
      </c>
      <c r="H35" s="1">
        <v>14632083</v>
      </c>
      <c r="I35" s="1">
        <v>13365743</v>
      </c>
      <c r="J35" s="1">
        <v>542</v>
      </c>
      <c r="K35" s="1">
        <v>0.56000000000000005</v>
      </c>
      <c r="L35" s="1">
        <v>55.17</v>
      </c>
      <c r="M35" s="2" t="s">
        <v>122</v>
      </c>
      <c r="N35" s="2"/>
    </row>
    <row r="36" spans="1:14" x14ac:dyDescent="0.25">
      <c r="A36" s="1" t="s">
        <v>118</v>
      </c>
      <c r="B36" s="1" t="s">
        <v>153</v>
      </c>
      <c r="C36" s="1" t="s">
        <v>120</v>
      </c>
      <c r="D36" s="1" t="s">
        <v>121</v>
      </c>
      <c r="E36" s="1" t="s">
        <v>16</v>
      </c>
      <c r="F36" s="1">
        <v>2098</v>
      </c>
      <c r="G36" s="1">
        <v>14629985</v>
      </c>
      <c r="H36" s="1">
        <v>14632083</v>
      </c>
      <c r="I36" s="1">
        <v>9535671</v>
      </c>
      <c r="J36" s="1">
        <v>432</v>
      </c>
      <c r="K36" s="1">
        <v>0.56999999999999995</v>
      </c>
      <c r="L36" s="1">
        <v>61.64</v>
      </c>
      <c r="M36" s="2" t="s">
        <v>122</v>
      </c>
      <c r="N36" s="2"/>
    </row>
    <row r="37" spans="1:14" x14ac:dyDescent="0.25">
      <c r="A37" s="1" t="s">
        <v>118</v>
      </c>
      <c r="B37" s="1" t="s">
        <v>128</v>
      </c>
      <c r="C37" s="1" t="s">
        <v>120</v>
      </c>
      <c r="D37" s="1" t="s">
        <v>121</v>
      </c>
      <c r="E37" s="1" t="s">
        <v>16</v>
      </c>
      <c r="F37" s="1">
        <v>2098</v>
      </c>
      <c r="G37" s="1">
        <v>14629985</v>
      </c>
      <c r="H37" s="1">
        <v>14632083</v>
      </c>
      <c r="I37" s="1">
        <v>15780686</v>
      </c>
      <c r="J37" s="1">
        <v>735</v>
      </c>
      <c r="K37" s="1">
        <v>0.56000000000000005</v>
      </c>
      <c r="L37" s="1">
        <v>63.37</v>
      </c>
      <c r="M37" s="2" t="s">
        <v>122</v>
      </c>
      <c r="N37" s="2"/>
    </row>
    <row r="38" spans="1:14" x14ac:dyDescent="0.25">
      <c r="A38" s="1" t="s">
        <v>118</v>
      </c>
      <c r="B38" s="1" t="s">
        <v>146</v>
      </c>
      <c r="C38" s="1" t="s">
        <v>120</v>
      </c>
      <c r="D38" s="1" t="s">
        <v>121</v>
      </c>
      <c r="E38" s="1" t="s">
        <v>16</v>
      </c>
      <c r="F38" s="1">
        <v>2098</v>
      </c>
      <c r="G38" s="1">
        <v>14629985</v>
      </c>
      <c r="H38" s="1">
        <v>14632083</v>
      </c>
      <c r="I38" s="1">
        <v>16555068</v>
      </c>
      <c r="J38" s="1">
        <v>755</v>
      </c>
      <c r="K38" s="1">
        <v>0.56999999999999995</v>
      </c>
      <c r="L38" s="1">
        <v>62.05</v>
      </c>
      <c r="M38" s="2" t="s">
        <v>122</v>
      </c>
      <c r="N38" s="2"/>
    </row>
    <row r="39" spans="1:14" x14ac:dyDescent="0.25">
      <c r="A39" s="1" t="s">
        <v>118</v>
      </c>
      <c r="B39" s="1" t="s">
        <v>181</v>
      </c>
      <c r="C39" s="1" t="s">
        <v>120</v>
      </c>
      <c r="D39" s="1" t="s">
        <v>121</v>
      </c>
      <c r="E39" s="1" t="s">
        <v>16</v>
      </c>
      <c r="F39" s="1">
        <v>2098</v>
      </c>
      <c r="G39" s="1">
        <v>14629985</v>
      </c>
      <c r="H39" s="1">
        <v>14632083</v>
      </c>
      <c r="I39" s="1">
        <v>11954841</v>
      </c>
      <c r="J39" s="1">
        <v>498</v>
      </c>
      <c r="K39" s="1">
        <v>0.56000000000000005</v>
      </c>
      <c r="L39" s="1">
        <v>56.68</v>
      </c>
      <c r="M39" s="2" t="s">
        <v>122</v>
      </c>
      <c r="N39" s="2"/>
    </row>
    <row r="40" spans="1:14" x14ac:dyDescent="0.25">
      <c r="A40" s="1" t="s">
        <v>118</v>
      </c>
      <c r="B40" s="1" t="s">
        <v>177</v>
      </c>
      <c r="C40" s="1" t="s">
        <v>120</v>
      </c>
      <c r="D40" s="1" t="s">
        <v>121</v>
      </c>
      <c r="E40" s="1" t="s">
        <v>16</v>
      </c>
      <c r="F40" s="1">
        <v>2098</v>
      </c>
      <c r="G40" s="1">
        <v>14629985</v>
      </c>
      <c r="H40" s="1">
        <v>14632083</v>
      </c>
      <c r="I40" s="1">
        <v>19982775</v>
      </c>
      <c r="J40" s="1">
        <v>845</v>
      </c>
      <c r="K40" s="1">
        <v>0.56999999999999995</v>
      </c>
      <c r="L40" s="1">
        <v>57.53</v>
      </c>
      <c r="M40" s="2" t="s">
        <v>122</v>
      </c>
      <c r="N40" s="2"/>
    </row>
    <row r="41" spans="1:14" x14ac:dyDescent="0.25">
      <c r="A41" s="1" t="s">
        <v>118</v>
      </c>
      <c r="B41" s="1" t="s">
        <v>119</v>
      </c>
      <c r="C41" s="1" t="s">
        <v>120</v>
      </c>
      <c r="D41" s="1" t="s">
        <v>121</v>
      </c>
      <c r="E41" s="1" t="s">
        <v>16</v>
      </c>
      <c r="F41" s="1">
        <v>2098</v>
      </c>
      <c r="G41" s="1">
        <v>14629985</v>
      </c>
      <c r="H41" s="1">
        <v>14632083</v>
      </c>
      <c r="I41" s="1">
        <v>13267215</v>
      </c>
      <c r="J41" s="1">
        <v>629</v>
      </c>
      <c r="K41" s="1">
        <v>0.56999999999999995</v>
      </c>
      <c r="L41" s="1">
        <v>64.5</v>
      </c>
      <c r="M41" s="2" t="s">
        <v>122</v>
      </c>
      <c r="N41" s="2"/>
    </row>
    <row r="42" spans="1:14" x14ac:dyDescent="0.25">
      <c r="A42" s="1" t="s">
        <v>118</v>
      </c>
      <c r="B42" s="1" t="s">
        <v>161</v>
      </c>
      <c r="C42" s="1" t="s">
        <v>120</v>
      </c>
      <c r="D42" s="1" t="s">
        <v>121</v>
      </c>
      <c r="E42" s="1" t="s">
        <v>16</v>
      </c>
      <c r="F42" s="1">
        <v>2098</v>
      </c>
      <c r="G42" s="1">
        <v>14629985</v>
      </c>
      <c r="H42" s="1">
        <v>14632083</v>
      </c>
      <c r="I42" s="1">
        <v>9409649</v>
      </c>
      <c r="J42" s="1">
        <v>422</v>
      </c>
      <c r="K42" s="1">
        <v>0.56000000000000005</v>
      </c>
      <c r="L42" s="1">
        <v>61.02</v>
      </c>
      <c r="M42" s="2" t="s">
        <v>122</v>
      </c>
      <c r="N42" s="2"/>
    </row>
    <row r="43" spans="1:14" x14ac:dyDescent="0.25">
      <c r="A43" s="1" t="s">
        <v>118</v>
      </c>
      <c r="B43" s="1" t="s">
        <v>140</v>
      </c>
      <c r="C43" s="1" t="s">
        <v>120</v>
      </c>
      <c r="D43" s="1" t="s">
        <v>121</v>
      </c>
      <c r="E43" s="1" t="s">
        <v>16</v>
      </c>
      <c r="F43" s="1">
        <v>2098</v>
      </c>
      <c r="G43" s="1">
        <v>14629985</v>
      </c>
      <c r="H43" s="1">
        <v>14632083</v>
      </c>
      <c r="I43" s="1">
        <v>15714100</v>
      </c>
      <c r="J43" s="1">
        <v>721</v>
      </c>
      <c r="K43" s="1">
        <v>0.57999999999999996</v>
      </c>
      <c r="L43" s="1">
        <v>62.42</v>
      </c>
      <c r="M43" s="2" t="s">
        <v>122</v>
      </c>
      <c r="N43" s="2"/>
    </row>
    <row r="44" spans="1:14" x14ac:dyDescent="0.25">
      <c r="A44" s="1" t="s">
        <v>186</v>
      </c>
      <c r="B44" s="1" t="s">
        <v>197</v>
      </c>
      <c r="C44" s="1" t="s">
        <v>15</v>
      </c>
      <c r="D44" s="1" t="s">
        <v>15</v>
      </c>
      <c r="E44" s="1" t="s">
        <v>16</v>
      </c>
      <c r="F44" s="1">
        <v>2098</v>
      </c>
      <c r="G44" s="1">
        <v>14629985</v>
      </c>
      <c r="H44" s="1">
        <v>14632083</v>
      </c>
      <c r="I44" s="1">
        <v>31481295</v>
      </c>
      <c r="J44" s="1">
        <v>1209</v>
      </c>
      <c r="K44" s="1">
        <v>0.5</v>
      </c>
      <c r="L44" s="1">
        <v>52.25</v>
      </c>
      <c r="M44" s="2" t="s">
        <v>58</v>
      </c>
      <c r="N44" s="2"/>
    </row>
    <row r="45" spans="1:14" x14ac:dyDescent="0.25">
      <c r="A45" s="1" t="s">
        <v>186</v>
      </c>
      <c r="B45" s="1" t="s">
        <v>187</v>
      </c>
      <c r="C45" s="1" t="s">
        <v>15</v>
      </c>
      <c r="D45" s="1" t="s">
        <v>15</v>
      </c>
      <c r="E45" s="1" t="s">
        <v>16</v>
      </c>
      <c r="F45" s="1">
        <v>2098</v>
      </c>
      <c r="G45" s="1">
        <v>14629985</v>
      </c>
      <c r="H45" s="1">
        <v>14632083</v>
      </c>
      <c r="I45" s="1">
        <v>42228711</v>
      </c>
      <c r="J45" s="1">
        <v>1774</v>
      </c>
      <c r="K45" s="1">
        <v>0.51</v>
      </c>
      <c r="L45" s="1">
        <v>57.16</v>
      </c>
      <c r="M45" s="2" t="s">
        <v>58</v>
      </c>
      <c r="N45" s="2"/>
    </row>
    <row r="46" spans="1:14" x14ac:dyDescent="0.25">
      <c r="A46" s="1" t="s">
        <v>175</v>
      </c>
      <c r="B46" s="1" t="s">
        <v>176</v>
      </c>
      <c r="C46" s="1" t="s">
        <v>15</v>
      </c>
      <c r="D46" s="1" t="s">
        <v>15</v>
      </c>
      <c r="E46" s="1" t="s">
        <v>16</v>
      </c>
      <c r="F46" s="1">
        <v>2098</v>
      </c>
      <c r="G46" s="1">
        <v>14629985</v>
      </c>
      <c r="H46" s="1">
        <v>14632083</v>
      </c>
      <c r="I46" s="1">
        <v>61481964</v>
      </c>
      <c r="J46" s="1">
        <v>2751</v>
      </c>
      <c r="K46" s="1">
        <v>0.56000000000000005</v>
      </c>
      <c r="L46" s="1">
        <v>60.88</v>
      </c>
      <c r="M46" s="2" t="s">
        <v>58</v>
      </c>
      <c r="N46" s="2"/>
    </row>
    <row r="47" spans="1:14" x14ac:dyDescent="0.25">
      <c r="A47" s="1" t="s">
        <v>175</v>
      </c>
      <c r="B47" s="1" t="s">
        <v>195</v>
      </c>
      <c r="C47" s="1" t="s">
        <v>15</v>
      </c>
      <c r="D47" s="1" t="s">
        <v>15</v>
      </c>
      <c r="E47" s="1" t="s">
        <v>16</v>
      </c>
      <c r="F47" s="1">
        <v>2098</v>
      </c>
      <c r="G47" s="1">
        <v>14629985</v>
      </c>
      <c r="H47" s="1">
        <v>14632083</v>
      </c>
      <c r="I47" s="1">
        <v>63386459</v>
      </c>
      <c r="J47" s="1">
        <v>2477</v>
      </c>
      <c r="K47" s="1">
        <v>0.54</v>
      </c>
      <c r="L47" s="1">
        <v>53.17</v>
      </c>
      <c r="M47" s="2" t="s">
        <v>58</v>
      </c>
      <c r="N47" s="2"/>
    </row>
    <row r="48" spans="1:14" x14ac:dyDescent="0.25">
      <c r="A48" s="1" t="s">
        <v>56</v>
      </c>
      <c r="B48" s="1" t="s">
        <v>223</v>
      </c>
      <c r="C48" s="1" t="s">
        <v>15</v>
      </c>
      <c r="D48" s="1" t="s">
        <v>15</v>
      </c>
      <c r="E48" s="1" t="s">
        <v>16</v>
      </c>
      <c r="F48" s="1">
        <v>2098</v>
      </c>
      <c r="G48" s="1">
        <v>14629985</v>
      </c>
      <c r="H48" s="1">
        <v>14632083</v>
      </c>
      <c r="I48" s="1">
        <v>60325368</v>
      </c>
      <c r="J48" s="1">
        <v>1503</v>
      </c>
      <c r="K48" s="1">
        <v>0.46</v>
      </c>
      <c r="L48" s="1">
        <v>33.9</v>
      </c>
      <c r="M48" s="2" t="s">
        <v>58</v>
      </c>
      <c r="N48" s="2"/>
    </row>
    <row r="49" spans="1:14" x14ac:dyDescent="0.25">
      <c r="A49" s="1" t="s">
        <v>56</v>
      </c>
      <c r="B49" s="1" t="s">
        <v>57</v>
      </c>
      <c r="C49" s="1" t="s">
        <v>15</v>
      </c>
      <c r="D49" s="1" t="s">
        <v>15</v>
      </c>
      <c r="E49" s="1" t="s">
        <v>16</v>
      </c>
      <c r="F49" s="1">
        <v>2098</v>
      </c>
      <c r="G49" s="1">
        <v>14629985</v>
      </c>
      <c r="H49" s="1">
        <v>14632083</v>
      </c>
      <c r="I49" s="1">
        <v>74683660</v>
      </c>
      <c r="J49" s="1">
        <v>6961</v>
      </c>
      <c r="K49" s="1">
        <v>0.54</v>
      </c>
      <c r="L49" s="1">
        <v>126.81</v>
      </c>
      <c r="M49" s="2" t="s">
        <v>58</v>
      </c>
      <c r="N49" s="2"/>
    </row>
    <row r="50" spans="1:14" x14ac:dyDescent="0.25">
      <c r="A50" s="1" t="s">
        <v>115</v>
      </c>
      <c r="B50" s="1" t="s">
        <v>180</v>
      </c>
      <c r="C50" s="1" t="s">
        <v>15</v>
      </c>
      <c r="D50" s="1" t="s">
        <v>15</v>
      </c>
      <c r="E50" s="1" t="s">
        <v>16</v>
      </c>
      <c r="F50" s="1">
        <v>2098</v>
      </c>
      <c r="G50" s="1">
        <v>14629985</v>
      </c>
      <c r="H50" s="1">
        <v>14632083</v>
      </c>
      <c r="I50" s="1">
        <v>30583559</v>
      </c>
      <c r="J50" s="1">
        <v>1457</v>
      </c>
      <c r="K50" s="1">
        <v>0.56000000000000005</v>
      </c>
      <c r="L50" s="1">
        <v>64.819999999999993</v>
      </c>
      <c r="M50" s="2" t="s">
        <v>117</v>
      </c>
      <c r="N50" s="2"/>
    </row>
    <row r="51" spans="1:14" x14ac:dyDescent="0.25">
      <c r="A51" s="1" t="s">
        <v>135</v>
      </c>
      <c r="B51" s="1" t="s">
        <v>183</v>
      </c>
      <c r="C51" s="1" t="s">
        <v>44</v>
      </c>
      <c r="D51" s="1" t="s">
        <v>20</v>
      </c>
      <c r="E51" s="1" t="s">
        <v>16</v>
      </c>
      <c r="F51" s="1">
        <v>2098</v>
      </c>
      <c r="G51" s="1">
        <v>14629985</v>
      </c>
      <c r="H51" s="1">
        <v>14632083</v>
      </c>
      <c r="I51" s="1">
        <v>35231736</v>
      </c>
      <c r="J51" s="1">
        <v>1635</v>
      </c>
      <c r="K51" s="1">
        <v>0.54</v>
      </c>
      <c r="L51" s="1">
        <v>63.14</v>
      </c>
      <c r="M51" s="2" t="s">
        <v>117</v>
      </c>
      <c r="N51" s="2"/>
    </row>
    <row r="52" spans="1:14" x14ac:dyDescent="0.25">
      <c r="A52" s="1" t="s">
        <v>115</v>
      </c>
      <c r="B52" s="1" t="s">
        <v>116</v>
      </c>
      <c r="C52" s="1" t="s">
        <v>15</v>
      </c>
      <c r="D52" s="1" t="s">
        <v>15</v>
      </c>
      <c r="E52" s="1" t="s">
        <v>16</v>
      </c>
      <c r="F52" s="1">
        <v>2098</v>
      </c>
      <c r="G52" s="1">
        <v>14629985</v>
      </c>
      <c r="H52" s="1">
        <v>14632083</v>
      </c>
      <c r="I52" s="1">
        <v>31078655</v>
      </c>
      <c r="J52" s="1">
        <v>1677</v>
      </c>
      <c r="K52" s="1">
        <v>0.53</v>
      </c>
      <c r="L52" s="1">
        <v>73.41</v>
      </c>
      <c r="M52" s="2" t="s">
        <v>117</v>
      </c>
      <c r="N52" s="2"/>
    </row>
    <row r="53" spans="1:14" x14ac:dyDescent="0.25">
      <c r="A53" s="1" t="s">
        <v>135</v>
      </c>
      <c r="B53" s="1" t="s">
        <v>136</v>
      </c>
      <c r="C53" s="1" t="s">
        <v>44</v>
      </c>
      <c r="D53" s="1" t="s">
        <v>20</v>
      </c>
      <c r="E53" s="1" t="s">
        <v>16</v>
      </c>
      <c r="F53" s="1">
        <v>2098</v>
      </c>
      <c r="G53" s="1">
        <v>14629985</v>
      </c>
      <c r="H53" s="1">
        <v>14632083</v>
      </c>
      <c r="I53" s="1">
        <v>34996434</v>
      </c>
      <c r="J53" s="1">
        <v>1853</v>
      </c>
      <c r="K53" s="1">
        <v>0.56000000000000005</v>
      </c>
      <c r="L53" s="1">
        <v>72.040000000000006</v>
      </c>
      <c r="M53" s="2" t="s">
        <v>117</v>
      </c>
      <c r="N53" s="2"/>
    </row>
    <row r="54" spans="1:14" x14ac:dyDescent="0.25">
      <c r="A54" s="1" t="s">
        <v>157</v>
      </c>
      <c r="B54" s="1" t="s">
        <v>169</v>
      </c>
      <c r="C54" s="1" t="s">
        <v>125</v>
      </c>
      <c r="D54" s="1" t="s">
        <v>126</v>
      </c>
      <c r="E54" s="1" t="s">
        <v>16</v>
      </c>
      <c r="F54" s="1">
        <v>2098</v>
      </c>
      <c r="G54" s="1">
        <v>14629985</v>
      </c>
      <c r="H54" s="1">
        <v>14632083</v>
      </c>
      <c r="I54" s="1">
        <v>33569708</v>
      </c>
      <c r="J54" s="1">
        <v>3138</v>
      </c>
      <c r="K54" s="1">
        <v>0.55000000000000004</v>
      </c>
      <c r="L54" s="1">
        <v>127.18</v>
      </c>
      <c r="M54" s="2" t="s">
        <v>159</v>
      </c>
      <c r="N54" s="2"/>
    </row>
    <row r="55" spans="1:14" x14ac:dyDescent="0.25">
      <c r="A55" s="1" t="s">
        <v>157</v>
      </c>
      <c r="B55" s="1" t="s">
        <v>158</v>
      </c>
      <c r="C55" s="1" t="s">
        <v>125</v>
      </c>
      <c r="D55" s="1" t="s">
        <v>126</v>
      </c>
      <c r="E55" s="1" t="s">
        <v>16</v>
      </c>
      <c r="F55" s="1">
        <v>2098</v>
      </c>
      <c r="G55" s="1">
        <v>14629985</v>
      </c>
      <c r="H55" s="1">
        <v>14632083</v>
      </c>
      <c r="I55" s="1">
        <v>20201654</v>
      </c>
      <c r="J55" s="1">
        <v>1929</v>
      </c>
      <c r="K55" s="1">
        <v>0.55000000000000004</v>
      </c>
      <c r="L55" s="1">
        <v>129.91</v>
      </c>
      <c r="M55" s="2" t="s">
        <v>159</v>
      </c>
      <c r="N55" s="2"/>
    </row>
    <row r="56" spans="1:14" x14ac:dyDescent="0.25">
      <c r="A56" s="1" t="s">
        <v>49</v>
      </c>
      <c r="B56" s="1" t="s">
        <v>50</v>
      </c>
      <c r="C56" s="1" t="s">
        <v>15</v>
      </c>
      <c r="D56" s="1" t="s">
        <v>15</v>
      </c>
      <c r="E56" s="1" t="s">
        <v>16</v>
      </c>
      <c r="F56" s="1">
        <v>2098</v>
      </c>
      <c r="G56" s="1">
        <v>14629985</v>
      </c>
      <c r="H56" s="1">
        <v>14632083</v>
      </c>
      <c r="I56" s="1">
        <v>21043986</v>
      </c>
      <c r="J56" s="1">
        <v>496</v>
      </c>
      <c r="K56" s="1">
        <v>0.55000000000000004</v>
      </c>
      <c r="L56" s="1">
        <v>32.07</v>
      </c>
      <c r="M56" s="2" t="s">
        <v>51</v>
      </c>
      <c r="N56" s="2"/>
    </row>
    <row r="57" spans="1:14" x14ac:dyDescent="0.25">
      <c r="A57" s="1" t="s">
        <v>72</v>
      </c>
      <c r="B57" s="1" t="s">
        <v>73</v>
      </c>
      <c r="C57" s="1" t="s">
        <v>15</v>
      </c>
      <c r="D57" s="1" t="s">
        <v>15</v>
      </c>
      <c r="E57" s="1" t="s">
        <v>16</v>
      </c>
      <c r="F57" s="1">
        <v>2098</v>
      </c>
      <c r="G57" s="1">
        <v>14629985</v>
      </c>
      <c r="H57" s="1">
        <v>14632083</v>
      </c>
      <c r="I57" s="1">
        <v>31976667</v>
      </c>
      <c r="J57" s="1">
        <v>1075</v>
      </c>
      <c r="K57" s="1">
        <v>0.33</v>
      </c>
      <c r="L57" s="1">
        <v>45.74</v>
      </c>
      <c r="M57" s="2" t="s">
        <v>74</v>
      </c>
      <c r="N57" s="2"/>
    </row>
    <row r="58" spans="1:14" x14ac:dyDescent="0.25">
      <c r="A58" s="1" t="s">
        <v>72</v>
      </c>
      <c r="B58" s="1" t="s">
        <v>162</v>
      </c>
      <c r="C58" s="1" t="s">
        <v>15</v>
      </c>
      <c r="D58" s="1" t="s">
        <v>15</v>
      </c>
      <c r="E58" s="1" t="s">
        <v>16</v>
      </c>
      <c r="F58" s="1">
        <v>2098</v>
      </c>
      <c r="G58" s="1">
        <v>14629985</v>
      </c>
      <c r="H58" s="1">
        <v>14632083</v>
      </c>
      <c r="I58" s="1">
        <v>13408363</v>
      </c>
      <c r="J58" s="1">
        <v>276</v>
      </c>
      <c r="K58" s="1">
        <v>0.31</v>
      </c>
      <c r="L58" s="1">
        <v>28.01</v>
      </c>
      <c r="M58" s="2" t="s">
        <v>74</v>
      </c>
      <c r="N58" s="2"/>
    </row>
    <row r="59" spans="1:14" x14ac:dyDescent="0.25">
      <c r="A59" s="1" t="s">
        <v>72</v>
      </c>
      <c r="B59" s="1" t="s">
        <v>163</v>
      </c>
      <c r="C59" s="1" t="s">
        <v>15</v>
      </c>
      <c r="D59" s="1" t="s">
        <v>15</v>
      </c>
      <c r="E59" s="1" t="s">
        <v>16</v>
      </c>
      <c r="F59" s="1">
        <v>2098</v>
      </c>
      <c r="G59" s="1">
        <v>14629985</v>
      </c>
      <c r="H59" s="1">
        <v>14632083</v>
      </c>
      <c r="I59" s="1">
        <v>7679343</v>
      </c>
      <c r="J59" s="1">
        <v>157</v>
      </c>
      <c r="K59" s="1">
        <v>0.35</v>
      </c>
      <c r="L59" s="1">
        <v>27.82</v>
      </c>
      <c r="M59" s="2" t="s">
        <v>164</v>
      </c>
      <c r="N59" s="2"/>
    </row>
    <row r="60" spans="1:14" x14ac:dyDescent="0.25">
      <c r="A60" s="1" t="s">
        <v>141</v>
      </c>
      <c r="B60" s="1" t="s">
        <v>172</v>
      </c>
      <c r="C60" s="1" t="s">
        <v>125</v>
      </c>
      <c r="D60" s="1" t="s">
        <v>126</v>
      </c>
      <c r="E60" s="1" t="s">
        <v>16</v>
      </c>
      <c r="F60" s="1">
        <v>2098</v>
      </c>
      <c r="G60" s="1">
        <v>14629985</v>
      </c>
      <c r="H60" s="1">
        <v>14632083</v>
      </c>
      <c r="I60" s="1">
        <v>27039911</v>
      </c>
      <c r="J60" s="1">
        <v>1618</v>
      </c>
      <c r="K60" s="1">
        <v>0.55000000000000004</v>
      </c>
      <c r="L60" s="1">
        <v>81.41</v>
      </c>
      <c r="M60" s="2" t="s">
        <v>143</v>
      </c>
      <c r="N60" s="2"/>
    </row>
    <row r="61" spans="1:14" x14ac:dyDescent="0.25">
      <c r="A61" s="1" t="s">
        <v>141</v>
      </c>
      <c r="B61" s="1" t="s">
        <v>142</v>
      </c>
      <c r="C61" s="1" t="s">
        <v>125</v>
      </c>
      <c r="D61" s="1" t="s">
        <v>126</v>
      </c>
      <c r="E61" s="1" t="s">
        <v>16</v>
      </c>
      <c r="F61" s="1">
        <v>2098</v>
      </c>
      <c r="G61" s="1">
        <v>14629985</v>
      </c>
      <c r="H61" s="1">
        <v>14632083</v>
      </c>
      <c r="I61" s="1">
        <v>25704434</v>
      </c>
      <c r="J61" s="1">
        <v>1631</v>
      </c>
      <c r="K61" s="1">
        <v>0.56000000000000005</v>
      </c>
      <c r="L61" s="1">
        <v>86.33</v>
      </c>
      <c r="M61" s="2" t="s">
        <v>143</v>
      </c>
      <c r="N61" s="2"/>
    </row>
    <row r="62" spans="1:14" x14ac:dyDescent="0.25">
      <c r="A62" s="1" t="s">
        <v>83</v>
      </c>
      <c r="B62" s="1" t="s">
        <v>185</v>
      </c>
      <c r="C62" s="1" t="s">
        <v>23</v>
      </c>
      <c r="D62" s="1" t="s">
        <v>20</v>
      </c>
      <c r="E62" s="1" t="s">
        <v>16</v>
      </c>
      <c r="F62" s="1">
        <v>2098</v>
      </c>
      <c r="G62" s="1">
        <v>14629985</v>
      </c>
      <c r="H62" s="1">
        <v>14632083</v>
      </c>
      <c r="I62" s="1">
        <v>25512109</v>
      </c>
      <c r="J62" s="1">
        <v>520</v>
      </c>
      <c r="K62" s="1">
        <v>0.49</v>
      </c>
      <c r="L62" s="1">
        <v>27.73</v>
      </c>
      <c r="M62" s="2" t="s">
        <v>85</v>
      </c>
      <c r="N62" s="2"/>
    </row>
    <row r="63" spans="1:14" x14ac:dyDescent="0.25">
      <c r="A63" s="1" t="s">
        <v>83</v>
      </c>
      <c r="B63" s="1" t="s">
        <v>84</v>
      </c>
      <c r="C63" s="1" t="s">
        <v>23</v>
      </c>
      <c r="D63" s="1" t="s">
        <v>20</v>
      </c>
      <c r="E63" s="1" t="s">
        <v>16</v>
      </c>
      <c r="F63" s="1">
        <v>2098</v>
      </c>
      <c r="G63" s="1">
        <v>14629985</v>
      </c>
      <c r="H63" s="1">
        <v>14632083</v>
      </c>
      <c r="I63" s="1">
        <v>21115421</v>
      </c>
      <c r="J63" s="1">
        <v>617</v>
      </c>
      <c r="K63" s="1">
        <v>0.3</v>
      </c>
      <c r="L63" s="1">
        <v>39.76</v>
      </c>
      <c r="M63" s="2" t="s">
        <v>85</v>
      </c>
      <c r="N63" s="2"/>
    </row>
    <row r="64" spans="1:14" x14ac:dyDescent="0.25">
      <c r="A64" s="1" t="s">
        <v>83</v>
      </c>
      <c r="B64" s="1" t="s">
        <v>199</v>
      </c>
      <c r="C64" s="1" t="s">
        <v>23</v>
      </c>
      <c r="D64" s="1" t="s">
        <v>20</v>
      </c>
      <c r="E64" s="1" t="s">
        <v>16</v>
      </c>
      <c r="F64" s="1">
        <v>2098</v>
      </c>
      <c r="G64" s="1">
        <v>14629985</v>
      </c>
      <c r="H64" s="1">
        <v>14632083</v>
      </c>
      <c r="I64" s="1">
        <v>37241776</v>
      </c>
      <c r="J64" s="1">
        <v>669</v>
      </c>
      <c r="K64" s="1">
        <v>0.46</v>
      </c>
      <c r="L64" s="1">
        <v>24.44</v>
      </c>
      <c r="M64" s="2" t="s">
        <v>85</v>
      </c>
      <c r="N64" s="2"/>
    </row>
    <row r="65" spans="1:14" x14ac:dyDescent="0.25">
      <c r="A65" s="1" t="s">
        <v>39</v>
      </c>
      <c r="B65" s="1" t="s">
        <v>40</v>
      </c>
      <c r="C65" s="1" t="s">
        <v>35</v>
      </c>
      <c r="D65" s="1" t="s">
        <v>20</v>
      </c>
      <c r="E65" s="1" t="s">
        <v>16</v>
      </c>
      <c r="F65" s="1">
        <v>2098</v>
      </c>
      <c r="G65" s="1">
        <v>14629985</v>
      </c>
      <c r="H65" s="1">
        <v>14632083</v>
      </c>
      <c r="I65" s="1">
        <v>5196385</v>
      </c>
      <c r="J65" s="1">
        <v>151</v>
      </c>
      <c r="K65" s="1">
        <v>0.49</v>
      </c>
      <c r="L65" s="1">
        <v>39.54</v>
      </c>
      <c r="M65" s="2" t="s">
        <v>41</v>
      </c>
      <c r="N65" s="2"/>
    </row>
    <row r="66" spans="1:14" x14ac:dyDescent="0.25">
      <c r="A66" s="1" t="s">
        <v>39</v>
      </c>
      <c r="B66" s="1" t="s">
        <v>79</v>
      </c>
      <c r="C66" s="1" t="s">
        <v>35</v>
      </c>
      <c r="D66" s="1" t="s">
        <v>20</v>
      </c>
      <c r="E66" s="1" t="s">
        <v>16</v>
      </c>
      <c r="F66" s="1">
        <v>2098</v>
      </c>
      <c r="G66" s="1">
        <v>14629985</v>
      </c>
      <c r="H66" s="1">
        <v>14632083</v>
      </c>
      <c r="I66" s="1">
        <v>4527721</v>
      </c>
      <c r="J66" s="1">
        <v>206</v>
      </c>
      <c r="K66" s="1">
        <v>0.52</v>
      </c>
      <c r="L66" s="1">
        <v>61.9</v>
      </c>
      <c r="M66" s="2" t="s">
        <v>41</v>
      </c>
      <c r="N66" s="2"/>
    </row>
    <row r="67" spans="1:14" x14ac:dyDescent="0.25">
      <c r="A67" s="1" t="s">
        <v>165</v>
      </c>
      <c r="B67" s="1" t="s">
        <v>166</v>
      </c>
      <c r="C67" s="1" t="s">
        <v>35</v>
      </c>
      <c r="D67" s="1" t="s">
        <v>20</v>
      </c>
      <c r="E67" s="1" t="s">
        <v>16</v>
      </c>
      <c r="F67" s="1">
        <v>2098</v>
      </c>
      <c r="G67" s="1">
        <v>14629985</v>
      </c>
      <c r="H67" s="1">
        <v>14632083</v>
      </c>
      <c r="I67" s="1">
        <v>19992786</v>
      </c>
      <c r="J67" s="1">
        <v>32</v>
      </c>
      <c r="K67" s="1">
        <v>0.32</v>
      </c>
      <c r="L67" s="1">
        <v>2.1800000000000002</v>
      </c>
      <c r="M67" s="2" t="s">
        <v>167</v>
      </c>
      <c r="N67" s="2"/>
    </row>
    <row r="68" spans="1:14" x14ac:dyDescent="0.25">
      <c r="A68" s="1" t="s">
        <v>165</v>
      </c>
      <c r="B68" s="1" t="s">
        <v>168</v>
      </c>
      <c r="C68" s="1" t="s">
        <v>35</v>
      </c>
      <c r="D68" s="1" t="s">
        <v>20</v>
      </c>
      <c r="E68" s="1" t="s">
        <v>16</v>
      </c>
      <c r="F68" s="1">
        <v>2098</v>
      </c>
      <c r="G68" s="1">
        <v>14629985</v>
      </c>
      <c r="H68" s="1">
        <v>14632083</v>
      </c>
      <c r="I68" s="1">
        <v>19917758</v>
      </c>
      <c r="J68" s="1">
        <v>32</v>
      </c>
      <c r="K68" s="1">
        <v>0.28999999999999998</v>
      </c>
      <c r="L68" s="1">
        <v>2.19</v>
      </c>
      <c r="M68" s="2" t="s">
        <v>167</v>
      </c>
      <c r="N68" s="2"/>
    </row>
    <row r="69" spans="1:14" x14ac:dyDescent="0.25">
      <c r="A69" s="1" t="s">
        <v>54</v>
      </c>
      <c r="B69" s="1" t="s">
        <v>55</v>
      </c>
      <c r="C69" s="1" t="s">
        <v>26</v>
      </c>
      <c r="D69" s="1" t="s">
        <v>27</v>
      </c>
      <c r="E69" s="1" t="s">
        <v>16</v>
      </c>
      <c r="F69" s="1">
        <v>2098</v>
      </c>
      <c r="G69" s="1">
        <v>14629985</v>
      </c>
      <c r="H69" s="1">
        <v>14632083</v>
      </c>
      <c r="I69" s="1">
        <v>13627154</v>
      </c>
      <c r="J69" s="1">
        <v>258</v>
      </c>
      <c r="K69" s="1">
        <v>0.46</v>
      </c>
      <c r="L69" s="1">
        <v>25.76</v>
      </c>
      <c r="M69" s="2" t="s">
        <v>55</v>
      </c>
      <c r="N69" s="2"/>
    </row>
    <row r="70" spans="1:14" x14ac:dyDescent="0.25">
      <c r="A70" s="1" t="s">
        <v>46</v>
      </c>
      <c r="B70" s="1" t="s">
        <v>47</v>
      </c>
      <c r="C70" s="1" t="s">
        <v>26</v>
      </c>
      <c r="D70" s="1" t="s">
        <v>27</v>
      </c>
      <c r="E70" s="1" t="s">
        <v>16</v>
      </c>
      <c r="F70" s="1">
        <v>2098</v>
      </c>
      <c r="G70" s="1">
        <v>14629985</v>
      </c>
      <c r="H70" s="1">
        <v>14632083</v>
      </c>
      <c r="I70" s="1">
        <v>10647001</v>
      </c>
      <c r="J70" s="1">
        <v>299</v>
      </c>
      <c r="K70" s="1">
        <v>0.41</v>
      </c>
      <c r="L70" s="1">
        <v>38.21</v>
      </c>
      <c r="M70" s="2" t="s">
        <v>47</v>
      </c>
      <c r="N70" s="2"/>
    </row>
    <row r="71" spans="1:14" x14ac:dyDescent="0.25">
      <c r="A71" s="1" t="s">
        <v>100</v>
      </c>
      <c r="B71" s="1" t="s">
        <v>101</v>
      </c>
      <c r="C71" s="1" t="s">
        <v>35</v>
      </c>
      <c r="D71" s="1" t="s">
        <v>20</v>
      </c>
      <c r="E71" s="1" t="s">
        <v>16</v>
      </c>
      <c r="F71" s="1">
        <v>2098</v>
      </c>
      <c r="G71" s="1">
        <v>14629985</v>
      </c>
      <c r="H71" s="1">
        <v>14632083</v>
      </c>
      <c r="I71" s="1">
        <v>25097748</v>
      </c>
      <c r="J71" s="1">
        <v>997</v>
      </c>
      <c r="K71" s="1">
        <v>0.56000000000000005</v>
      </c>
      <c r="L71" s="1">
        <v>54.05</v>
      </c>
      <c r="M71" s="2" t="s">
        <v>102</v>
      </c>
      <c r="N71" s="2"/>
    </row>
    <row r="72" spans="1:14" x14ac:dyDescent="0.25">
      <c r="A72" s="1" t="s">
        <v>100</v>
      </c>
      <c r="B72" s="1" t="s">
        <v>191</v>
      </c>
      <c r="C72" s="1" t="s">
        <v>35</v>
      </c>
      <c r="D72" s="1" t="s">
        <v>20</v>
      </c>
      <c r="E72" s="1" t="s">
        <v>16</v>
      </c>
      <c r="F72" s="1">
        <v>2098</v>
      </c>
      <c r="G72" s="1">
        <v>14629985</v>
      </c>
      <c r="H72" s="1">
        <v>14632083</v>
      </c>
      <c r="I72" s="1">
        <v>39243947</v>
      </c>
      <c r="J72" s="1">
        <v>1183</v>
      </c>
      <c r="K72" s="1">
        <v>0.54</v>
      </c>
      <c r="L72" s="1">
        <v>41.01</v>
      </c>
      <c r="M72" s="2" t="s">
        <v>102</v>
      </c>
      <c r="N72" s="2"/>
    </row>
    <row r="73" spans="1:14" x14ac:dyDescent="0.25">
      <c r="A73" s="1" t="s">
        <v>100</v>
      </c>
      <c r="B73" s="1" t="s">
        <v>103</v>
      </c>
      <c r="C73" s="1" t="s">
        <v>35</v>
      </c>
      <c r="D73" s="1" t="s">
        <v>20</v>
      </c>
      <c r="E73" s="1" t="s">
        <v>16</v>
      </c>
      <c r="F73" s="1">
        <v>2098</v>
      </c>
      <c r="G73" s="1">
        <v>14629985</v>
      </c>
      <c r="H73" s="1">
        <v>14632083</v>
      </c>
      <c r="I73" s="1">
        <v>41360269</v>
      </c>
      <c r="J73" s="1">
        <v>2415</v>
      </c>
      <c r="K73" s="1">
        <v>0.55000000000000004</v>
      </c>
      <c r="L73" s="1">
        <v>79.44</v>
      </c>
      <c r="M73" s="2" t="s">
        <v>104</v>
      </c>
      <c r="N73" s="2"/>
    </row>
    <row r="74" spans="1:14" x14ac:dyDescent="0.25">
      <c r="A74" s="1" t="s">
        <v>100</v>
      </c>
      <c r="B74" s="1" t="s">
        <v>188</v>
      </c>
      <c r="C74" s="1" t="s">
        <v>35</v>
      </c>
      <c r="D74" s="1" t="s">
        <v>20</v>
      </c>
      <c r="E74" s="1" t="s">
        <v>16</v>
      </c>
      <c r="F74" s="1">
        <v>2098</v>
      </c>
      <c r="G74" s="1">
        <v>14629985</v>
      </c>
      <c r="H74" s="1">
        <v>14632083</v>
      </c>
      <c r="I74" s="1">
        <v>40452559</v>
      </c>
      <c r="J74" s="1">
        <v>1819</v>
      </c>
      <c r="K74" s="1">
        <v>0.53</v>
      </c>
      <c r="L74" s="1">
        <v>61.18</v>
      </c>
      <c r="M74" s="2" t="s">
        <v>104</v>
      </c>
      <c r="N74" s="2"/>
    </row>
    <row r="75" spans="1:14" x14ac:dyDescent="0.25">
      <c r="A75" s="1" t="s">
        <v>200</v>
      </c>
      <c r="B75" s="1" t="s">
        <v>212</v>
      </c>
      <c r="C75" s="1" t="s">
        <v>35</v>
      </c>
      <c r="D75" s="1" t="s">
        <v>20</v>
      </c>
      <c r="E75" s="1" t="s">
        <v>16</v>
      </c>
      <c r="F75" s="1">
        <v>2098</v>
      </c>
      <c r="G75" s="1">
        <v>14629985</v>
      </c>
      <c r="H75" s="1">
        <v>14632083</v>
      </c>
      <c r="I75" s="1">
        <v>13572463</v>
      </c>
      <c r="J75" s="1">
        <v>429</v>
      </c>
      <c r="K75" s="1">
        <v>0.56999999999999995</v>
      </c>
      <c r="L75" s="1">
        <v>43</v>
      </c>
      <c r="M75" s="2" t="s">
        <v>61</v>
      </c>
      <c r="N75" s="2"/>
    </row>
    <row r="76" spans="1:14" x14ac:dyDescent="0.25">
      <c r="A76" s="1" t="s">
        <v>200</v>
      </c>
      <c r="B76" s="1" t="s">
        <v>201</v>
      </c>
      <c r="C76" s="1" t="s">
        <v>35</v>
      </c>
      <c r="D76" s="1" t="s">
        <v>20</v>
      </c>
      <c r="E76" s="1" t="s">
        <v>16</v>
      </c>
      <c r="F76" s="1">
        <v>2098</v>
      </c>
      <c r="G76" s="1">
        <v>14629985</v>
      </c>
      <c r="H76" s="1">
        <v>14632083</v>
      </c>
      <c r="I76" s="1">
        <v>16154755</v>
      </c>
      <c r="J76" s="1">
        <v>553</v>
      </c>
      <c r="K76" s="1">
        <v>0.55000000000000004</v>
      </c>
      <c r="L76" s="1">
        <v>46.57</v>
      </c>
      <c r="M76" s="2" t="s">
        <v>61</v>
      </c>
      <c r="N76" s="2"/>
    </row>
    <row r="77" spans="1:14" x14ac:dyDescent="0.25">
      <c r="A77" s="1" t="s">
        <v>200</v>
      </c>
      <c r="B77" s="1" t="s">
        <v>216</v>
      </c>
      <c r="C77" s="1" t="s">
        <v>35</v>
      </c>
      <c r="D77" s="1" t="s">
        <v>20</v>
      </c>
      <c r="E77" s="1" t="s">
        <v>16</v>
      </c>
      <c r="F77" s="1">
        <v>2098</v>
      </c>
      <c r="G77" s="1">
        <v>14629985</v>
      </c>
      <c r="H77" s="1">
        <v>14632083</v>
      </c>
      <c r="I77" s="1">
        <v>13556594</v>
      </c>
      <c r="J77" s="1">
        <v>410</v>
      </c>
      <c r="K77" s="1">
        <v>0.54</v>
      </c>
      <c r="L77" s="1">
        <v>41.15</v>
      </c>
      <c r="M77" s="2" t="s">
        <v>61</v>
      </c>
      <c r="N77" s="2"/>
    </row>
    <row r="78" spans="1:14" x14ac:dyDescent="0.25">
      <c r="A78" s="1" t="s">
        <v>189</v>
      </c>
      <c r="B78" s="1" t="s">
        <v>196</v>
      </c>
      <c r="C78" s="1" t="s">
        <v>35</v>
      </c>
      <c r="D78" s="1" t="s">
        <v>20</v>
      </c>
      <c r="E78" s="1" t="s">
        <v>16</v>
      </c>
      <c r="F78" s="1">
        <v>2098</v>
      </c>
      <c r="G78" s="1">
        <v>14629985</v>
      </c>
      <c r="H78" s="1">
        <v>14632083</v>
      </c>
      <c r="I78" s="1">
        <v>10241986</v>
      </c>
      <c r="J78" s="1">
        <v>364</v>
      </c>
      <c r="K78" s="1">
        <v>0.55000000000000004</v>
      </c>
      <c r="L78" s="1">
        <v>48.35</v>
      </c>
      <c r="M78" s="2" t="s">
        <v>61</v>
      </c>
      <c r="N78" s="2"/>
    </row>
    <row r="79" spans="1:14" x14ac:dyDescent="0.25">
      <c r="A79" s="1" t="s">
        <v>189</v>
      </c>
      <c r="B79" s="1" t="s">
        <v>192</v>
      </c>
      <c r="C79" s="1" t="s">
        <v>35</v>
      </c>
      <c r="D79" s="1" t="s">
        <v>20</v>
      </c>
      <c r="E79" s="1" t="s">
        <v>16</v>
      </c>
      <c r="F79" s="1">
        <v>2098</v>
      </c>
      <c r="G79" s="1">
        <v>14629985</v>
      </c>
      <c r="H79" s="1">
        <v>14632083</v>
      </c>
      <c r="I79" s="1">
        <v>15917411</v>
      </c>
      <c r="J79" s="1">
        <v>591</v>
      </c>
      <c r="K79" s="1">
        <v>0.54</v>
      </c>
      <c r="L79" s="1">
        <v>50.52</v>
      </c>
      <c r="M79" s="2" t="s">
        <v>61</v>
      </c>
      <c r="N79" s="2"/>
    </row>
    <row r="80" spans="1:14" x14ac:dyDescent="0.25">
      <c r="A80" s="1" t="s">
        <v>189</v>
      </c>
      <c r="B80" s="1" t="s">
        <v>190</v>
      </c>
      <c r="C80" s="1" t="s">
        <v>35</v>
      </c>
      <c r="D80" s="1" t="s">
        <v>20</v>
      </c>
      <c r="E80" s="1" t="s">
        <v>16</v>
      </c>
      <c r="F80" s="1">
        <v>2098</v>
      </c>
      <c r="G80" s="1">
        <v>14629985</v>
      </c>
      <c r="H80" s="1">
        <v>14632083</v>
      </c>
      <c r="I80" s="1">
        <v>8824547</v>
      </c>
      <c r="J80" s="1">
        <v>332</v>
      </c>
      <c r="K80" s="1">
        <v>0.56000000000000005</v>
      </c>
      <c r="L80" s="1">
        <v>51.19</v>
      </c>
      <c r="M80" s="2" t="s">
        <v>61</v>
      </c>
      <c r="N80" s="2"/>
    </row>
    <row r="81" spans="1:14" x14ac:dyDescent="0.25">
      <c r="A81" s="1" t="s">
        <v>189</v>
      </c>
      <c r="B81" s="1" t="s">
        <v>219</v>
      </c>
      <c r="C81" s="1" t="s">
        <v>35</v>
      </c>
      <c r="D81" s="1" t="s">
        <v>20</v>
      </c>
      <c r="E81" s="1" t="s">
        <v>16</v>
      </c>
      <c r="F81" s="1">
        <v>2098</v>
      </c>
      <c r="G81" s="1">
        <v>14629985</v>
      </c>
      <c r="H81" s="1">
        <v>14632083</v>
      </c>
      <c r="I81" s="1">
        <v>11800058</v>
      </c>
      <c r="J81" s="1">
        <v>325</v>
      </c>
      <c r="K81" s="1">
        <v>0.56000000000000005</v>
      </c>
      <c r="L81" s="1">
        <v>37.47</v>
      </c>
      <c r="M81" s="2" t="s">
        <v>61</v>
      </c>
      <c r="N81" s="2"/>
    </row>
    <row r="82" spans="1:14" x14ac:dyDescent="0.25">
      <c r="A82" s="1" t="s">
        <v>189</v>
      </c>
      <c r="B82" s="1" t="s">
        <v>213</v>
      </c>
      <c r="C82" s="1" t="s">
        <v>35</v>
      </c>
      <c r="D82" s="1" t="s">
        <v>20</v>
      </c>
      <c r="E82" s="1" t="s">
        <v>16</v>
      </c>
      <c r="F82" s="1">
        <v>2098</v>
      </c>
      <c r="G82" s="1">
        <v>14629985</v>
      </c>
      <c r="H82" s="1">
        <v>14632083</v>
      </c>
      <c r="I82" s="1">
        <v>11623867</v>
      </c>
      <c r="J82" s="1">
        <v>367</v>
      </c>
      <c r="K82" s="1">
        <v>0.55000000000000004</v>
      </c>
      <c r="L82" s="1">
        <v>42.96</v>
      </c>
      <c r="M82" s="2" t="s">
        <v>61</v>
      </c>
      <c r="N82" s="2"/>
    </row>
    <row r="83" spans="1:14" x14ac:dyDescent="0.25">
      <c r="A83" s="1" t="s">
        <v>189</v>
      </c>
      <c r="B83" s="1" t="s">
        <v>198</v>
      </c>
      <c r="C83" s="1" t="s">
        <v>35</v>
      </c>
      <c r="D83" s="1" t="s">
        <v>20</v>
      </c>
      <c r="E83" s="1" t="s">
        <v>16</v>
      </c>
      <c r="F83" s="1">
        <v>2098</v>
      </c>
      <c r="G83" s="1">
        <v>14629985</v>
      </c>
      <c r="H83" s="1">
        <v>14632083</v>
      </c>
      <c r="I83" s="1">
        <v>10246632</v>
      </c>
      <c r="J83" s="1">
        <v>355</v>
      </c>
      <c r="K83" s="1">
        <v>0.52</v>
      </c>
      <c r="L83" s="1">
        <v>47.14</v>
      </c>
      <c r="M83" s="2" t="s">
        <v>61</v>
      </c>
      <c r="N83" s="2"/>
    </row>
    <row r="84" spans="1:14" x14ac:dyDescent="0.25">
      <c r="A84" s="1" t="s">
        <v>59</v>
      </c>
      <c r="B84" s="1" t="s">
        <v>207</v>
      </c>
      <c r="C84" s="1" t="s">
        <v>35</v>
      </c>
      <c r="D84" s="1" t="s">
        <v>20</v>
      </c>
      <c r="E84" s="1" t="s">
        <v>16</v>
      </c>
      <c r="F84" s="1">
        <v>2098</v>
      </c>
      <c r="G84" s="1">
        <v>14629985</v>
      </c>
      <c r="H84" s="1">
        <v>14632083</v>
      </c>
      <c r="I84" s="1">
        <v>10750893</v>
      </c>
      <c r="J84" s="1">
        <v>348</v>
      </c>
      <c r="K84" s="1">
        <v>0.52</v>
      </c>
      <c r="L84" s="1">
        <v>44.04</v>
      </c>
      <c r="M84" s="2" t="s">
        <v>61</v>
      </c>
      <c r="N84" s="2"/>
    </row>
    <row r="85" spans="1:14" x14ac:dyDescent="0.25">
      <c r="A85" s="1" t="s">
        <v>59</v>
      </c>
      <c r="B85" s="1" t="s">
        <v>193</v>
      </c>
      <c r="C85" s="1" t="s">
        <v>35</v>
      </c>
      <c r="D85" s="1" t="s">
        <v>20</v>
      </c>
      <c r="E85" s="1" t="s">
        <v>16</v>
      </c>
      <c r="F85" s="1">
        <v>2098</v>
      </c>
      <c r="G85" s="1">
        <v>14629985</v>
      </c>
      <c r="H85" s="1">
        <v>14632083</v>
      </c>
      <c r="I85" s="1">
        <v>9057212</v>
      </c>
      <c r="J85" s="1">
        <v>337</v>
      </c>
      <c r="K85" s="1">
        <v>0.54</v>
      </c>
      <c r="L85" s="1">
        <v>50.62</v>
      </c>
      <c r="M85" s="2" t="s">
        <v>61</v>
      </c>
      <c r="N85" s="2"/>
    </row>
    <row r="86" spans="1:14" x14ac:dyDescent="0.25">
      <c r="A86" s="1" t="s">
        <v>59</v>
      </c>
      <c r="B86" s="1" t="s">
        <v>203</v>
      </c>
      <c r="C86" s="1" t="s">
        <v>35</v>
      </c>
      <c r="D86" s="1" t="s">
        <v>20</v>
      </c>
      <c r="E86" s="1" t="s">
        <v>16</v>
      </c>
      <c r="F86" s="1">
        <v>2098</v>
      </c>
      <c r="G86" s="1">
        <v>14629985</v>
      </c>
      <c r="H86" s="1">
        <v>14632083</v>
      </c>
      <c r="I86" s="1">
        <v>14316928</v>
      </c>
      <c r="J86" s="1">
        <v>484</v>
      </c>
      <c r="K86" s="1">
        <v>0.54</v>
      </c>
      <c r="L86" s="1">
        <v>45.99</v>
      </c>
      <c r="M86" s="2" t="s">
        <v>61</v>
      </c>
      <c r="N86" s="2"/>
    </row>
    <row r="87" spans="1:14" x14ac:dyDescent="0.25">
      <c r="A87" s="1" t="s">
        <v>59</v>
      </c>
      <c r="B87" s="1" t="s">
        <v>202</v>
      </c>
      <c r="C87" s="1" t="s">
        <v>35</v>
      </c>
      <c r="D87" s="1" t="s">
        <v>20</v>
      </c>
      <c r="E87" s="1" t="s">
        <v>16</v>
      </c>
      <c r="F87" s="1">
        <v>2098</v>
      </c>
      <c r="G87" s="1">
        <v>14629985</v>
      </c>
      <c r="H87" s="1">
        <v>14632083</v>
      </c>
      <c r="I87" s="1">
        <v>9656892</v>
      </c>
      <c r="J87" s="1">
        <v>331</v>
      </c>
      <c r="K87" s="1">
        <v>0.54</v>
      </c>
      <c r="L87" s="1">
        <v>46.63</v>
      </c>
      <c r="M87" s="2" t="s">
        <v>61</v>
      </c>
      <c r="N87" s="2"/>
    </row>
    <row r="88" spans="1:14" x14ac:dyDescent="0.25">
      <c r="A88" s="1" t="s">
        <v>59</v>
      </c>
      <c r="B88" s="1" t="s">
        <v>205</v>
      </c>
      <c r="C88" s="1" t="s">
        <v>35</v>
      </c>
      <c r="D88" s="1" t="s">
        <v>20</v>
      </c>
      <c r="E88" s="1" t="s">
        <v>16</v>
      </c>
      <c r="F88" s="1">
        <v>2098</v>
      </c>
      <c r="G88" s="1">
        <v>14629985</v>
      </c>
      <c r="H88" s="1">
        <v>14632083</v>
      </c>
      <c r="I88" s="1">
        <v>10805755</v>
      </c>
      <c r="J88" s="1">
        <v>358</v>
      </c>
      <c r="K88" s="1">
        <v>0.55000000000000004</v>
      </c>
      <c r="L88" s="1">
        <v>45.08</v>
      </c>
      <c r="M88" s="2" t="s">
        <v>61</v>
      </c>
      <c r="N88" s="2"/>
    </row>
    <row r="89" spans="1:14" x14ac:dyDescent="0.25">
      <c r="A89" s="1" t="s">
        <v>59</v>
      </c>
      <c r="B89" s="1" t="s">
        <v>214</v>
      </c>
      <c r="C89" s="1" t="s">
        <v>35</v>
      </c>
      <c r="D89" s="1" t="s">
        <v>20</v>
      </c>
      <c r="E89" s="1" t="s">
        <v>16</v>
      </c>
      <c r="F89" s="1">
        <v>2098</v>
      </c>
      <c r="G89" s="1">
        <v>14629985</v>
      </c>
      <c r="H89" s="1">
        <v>14632083</v>
      </c>
      <c r="I89" s="1">
        <v>8849410</v>
      </c>
      <c r="J89" s="1">
        <v>281</v>
      </c>
      <c r="K89" s="1">
        <v>0.55000000000000004</v>
      </c>
      <c r="L89" s="1">
        <v>43.2</v>
      </c>
      <c r="M89" s="2" t="s">
        <v>61</v>
      </c>
      <c r="N89" s="2"/>
    </row>
    <row r="90" spans="1:14" x14ac:dyDescent="0.25">
      <c r="A90" s="1" t="s">
        <v>59</v>
      </c>
      <c r="B90" s="1" t="s">
        <v>92</v>
      </c>
      <c r="C90" s="1" t="s">
        <v>35</v>
      </c>
      <c r="D90" s="1" t="s">
        <v>20</v>
      </c>
      <c r="E90" s="1" t="s">
        <v>16</v>
      </c>
      <c r="F90" s="1">
        <v>2098</v>
      </c>
      <c r="G90" s="1">
        <v>14629985</v>
      </c>
      <c r="H90" s="1">
        <v>14632083</v>
      </c>
      <c r="I90" s="1">
        <v>10559600</v>
      </c>
      <c r="J90" s="1">
        <v>570</v>
      </c>
      <c r="K90" s="1">
        <v>0.55000000000000004</v>
      </c>
      <c r="L90" s="1">
        <v>73.44</v>
      </c>
      <c r="M90" s="2" t="s">
        <v>61</v>
      </c>
      <c r="N90" s="2"/>
    </row>
    <row r="91" spans="1:14" x14ac:dyDescent="0.25">
      <c r="A91" s="1" t="s">
        <v>59</v>
      </c>
      <c r="B91" s="1" t="s">
        <v>86</v>
      </c>
      <c r="C91" s="1" t="s">
        <v>35</v>
      </c>
      <c r="D91" s="1" t="s">
        <v>20</v>
      </c>
      <c r="E91" s="1" t="s">
        <v>16</v>
      </c>
      <c r="F91" s="1">
        <v>2098</v>
      </c>
      <c r="G91" s="1">
        <v>14629985</v>
      </c>
      <c r="H91" s="1">
        <v>14632083</v>
      </c>
      <c r="I91" s="1">
        <v>11134265</v>
      </c>
      <c r="J91" s="1">
        <v>627</v>
      </c>
      <c r="K91" s="1">
        <v>0.53</v>
      </c>
      <c r="L91" s="1">
        <v>76.62</v>
      </c>
      <c r="M91" s="2" t="s">
        <v>61</v>
      </c>
      <c r="N91" s="2"/>
    </row>
    <row r="92" spans="1:14" x14ac:dyDescent="0.25">
      <c r="A92" s="1" t="s">
        <v>59</v>
      </c>
      <c r="B92" s="1" t="s">
        <v>93</v>
      </c>
      <c r="C92" s="1" t="s">
        <v>35</v>
      </c>
      <c r="D92" s="1" t="s">
        <v>20</v>
      </c>
      <c r="E92" s="1" t="s">
        <v>16</v>
      </c>
      <c r="F92" s="1">
        <v>2098</v>
      </c>
      <c r="G92" s="1">
        <v>14629985</v>
      </c>
      <c r="H92" s="1">
        <v>14632083</v>
      </c>
      <c r="I92" s="1">
        <v>10916285</v>
      </c>
      <c r="J92" s="1">
        <v>590</v>
      </c>
      <c r="K92" s="1">
        <v>0.55000000000000004</v>
      </c>
      <c r="L92" s="1">
        <v>73.53</v>
      </c>
      <c r="M92" s="2" t="s">
        <v>61</v>
      </c>
      <c r="N92" s="2"/>
    </row>
    <row r="93" spans="1:14" x14ac:dyDescent="0.25">
      <c r="A93" s="1" t="s">
        <v>59</v>
      </c>
      <c r="B93" s="1" t="s">
        <v>62</v>
      </c>
      <c r="C93" s="1" t="s">
        <v>35</v>
      </c>
      <c r="D93" s="1" t="s">
        <v>20</v>
      </c>
      <c r="E93" s="1" t="s">
        <v>16</v>
      </c>
      <c r="F93" s="1">
        <v>2098</v>
      </c>
      <c r="G93" s="1">
        <v>14629985</v>
      </c>
      <c r="H93" s="1">
        <v>14632083</v>
      </c>
      <c r="I93" s="1">
        <v>12643682</v>
      </c>
      <c r="J93" s="1">
        <v>1024</v>
      </c>
      <c r="K93" s="1">
        <v>0.54</v>
      </c>
      <c r="L93" s="1">
        <v>110.19</v>
      </c>
      <c r="M93" s="2" t="s">
        <v>61</v>
      </c>
      <c r="N93" s="2"/>
    </row>
    <row r="94" spans="1:14" x14ac:dyDescent="0.25">
      <c r="A94" s="1" t="s">
        <v>59</v>
      </c>
      <c r="B94" s="1" t="s">
        <v>63</v>
      </c>
      <c r="C94" s="1" t="s">
        <v>35</v>
      </c>
      <c r="D94" s="1" t="s">
        <v>20</v>
      </c>
      <c r="E94" s="1" t="s">
        <v>16</v>
      </c>
      <c r="F94" s="1">
        <v>2098</v>
      </c>
      <c r="G94" s="1">
        <v>14629985</v>
      </c>
      <c r="H94" s="1">
        <v>14632083</v>
      </c>
      <c r="I94" s="1">
        <v>9781713</v>
      </c>
      <c r="J94" s="1">
        <v>753</v>
      </c>
      <c r="K94" s="1">
        <v>0.56000000000000005</v>
      </c>
      <c r="L94" s="1">
        <v>104.74</v>
      </c>
      <c r="M94" s="2" t="s">
        <v>61</v>
      </c>
      <c r="N94" s="2"/>
    </row>
    <row r="95" spans="1:14" x14ac:dyDescent="0.25">
      <c r="A95" s="1" t="s">
        <v>59</v>
      </c>
      <c r="B95" s="1" t="s">
        <v>60</v>
      </c>
      <c r="C95" s="1" t="s">
        <v>35</v>
      </c>
      <c r="D95" s="1" t="s">
        <v>20</v>
      </c>
      <c r="E95" s="1" t="s">
        <v>16</v>
      </c>
      <c r="F95" s="1">
        <v>2098</v>
      </c>
      <c r="G95" s="1">
        <v>14629985</v>
      </c>
      <c r="H95" s="1">
        <v>14632083</v>
      </c>
      <c r="I95" s="1">
        <v>12201145</v>
      </c>
      <c r="J95" s="1">
        <v>1022</v>
      </c>
      <c r="K95" s="1">
        <v>0.55000000000000004</v>
      </c>
      <c r="L95" s="1">
        <v>113.96</v>
      </c>
      <c r="M95" s="2" t="s">
        <v>61</v>
      </c>
      <c r="N95" s="2"/>
    </row>
    <row r="96" spans="1:14" x14ac:dyDescent="0.25">
      <c r="A96" s="1" t="s">
        <v>31</v>
      </c>
      <c r="B96" s="1" t="s">
        <v>32</v>
      </c>
      <c r="C96" s="1" t="s">
        <v>15</v>
      </c>
      <c r="D96" s="1" t="s">
        <v>15</v>
      </c>
      <c r="E96" s="1" t="s">
        <v>16</v>
      </c>
      <c r="F96" s="1">
        <v>2098</v>
      </c>
      <c r="G96" s="1">
        <v>14629985</v>
      </c>
      <c r="H96" s="1">
        <v>14632083</v>
      </c>
      <c r="I96" s="1">
        <v>50380962</v>
      </c>
      <c r="J96" s="1">
        <v>1691</v>
      </c>
      <c r="K96" s="1">
        <v>0.48</v>
      </c>
      <c r="L96" s="1">
        <v>45.67</v>
      </c>
      <c r="M96" s="2" t="s">
        <v>32</v>
      </c>
      <c r="N96" s="2"/>
    </row>
    <row r="97" spans="1:14" x14ac:dyDescent="0.25">
      <c r="A97" s="1" t="s">
        <v>87</v>
      </c>
      <c r="B97" s="1" t="s">
        <v>220</v>
      </c>
      <c r="C97" s="1" t="s">
        <v>35</v>
      </c>
      <c r="D97" s="1" t="s">
        <v>20</v>
      </c>
      <c r="E97" s="1" t="s">
        <v>16</v>
      </c>
      <c r="F97" s="1">
        <v>2098</v>
      </c>
      <c r="G97" s="1">
        <v>14629985</v>
      </c>
      <c r="H97" s="1">
        <v>14632083</v>
      </c>
      <c r="I97" s="1">
        <v>54048815</v>
      </c>
      <c r="J97" s="1">
        <v>1056</v>
      </c>
      <c r="K97" s="1">
        <v>0.54</v>
      </c>
      <c r="L97" s="1">
        <v>26.58</v>
      </c>
      <c r="M97" s="2" t="s">
        <v>89</v>
      </c>
      <c r="N97" s="2"/>
    </row>
    <row r="98" spans="1:14" x14ac:dyDescent="0.25">
      <c r="A98" s="1" t="s">
        <v>87</v>
      </c>
      <c r="B98" s="1" t="s">
        <v>88</v>
      </c>
      <c r="C98" s="1" t="s">
        <v>35</v>
      </c>
      <c r="D98" s="1" t="s">
        <v>20</v>
      </c>
      <c r="E98" s="1" t="s">
        <v>16</v>
      </c>
      <c r="F98" s="1">
        <v>2098</v>
      </c>
      <c r="G98" s="1">
        <v>14629985</v>
      </c>
      <c r="H98" s="1">
        <v>14632083</v>
      </c>
      <c r="I98" s="1">
        <v>51421658</v>
      </c>
      <c r="J98" s="1">
        <v>2110</v>
      </c>
      <c r="K98" s="1">
        <v>0.55000000000000004</v>
      </c>
      <c r="L98" s="1">
        <v>55.83</v>
      </c>
      <c r="M98" s="2" t="s">
        <v>89</v>
      </c>
      <c r="N98" s="2"/>
    </row>
    <row r="99" spans="1:14" x14ac:dyDescent="0.25">
      <c r="A99" s="1" t="s">
        <v>110</v>
      </c>
      <c r="B99" s="1" t="s">
        <v>182</v>
      </c>
      <c r="C99" s="1" t="s">
        <v>112</v>
      </c>
      <c r="D99" s="1" t="s">
        <v>113</v>
      </c>
      <c r="E99" s="1" t="s">
        <v>16</v>
      </c>
      <c r="F99" s="1">
        <v>2098</v>
      </c>
      <c r="G99" s="1">
        <v>14629985</v>
      </c>
      <c r="H99" s="1">
        <v>14632083</v>
      </c>
      <c r="I99" s="1">
        <v>7506384</v>
      </c>
      <c r="J99" s="1">
        <v>215</v>
      </c>
      <c r="K99" s="1">
        <v>0.56000000000000005</v>
      </c>
      <c r="L99" s="1">
        <v>38.97</v>
      </c>
      <c r="M99" s="2" t="s">
        <v>114</v>
      </c>
      <c r="N99" s="2"/>
    </row>
    <row r="100" spans="1:14" x14ac:dyDescent="0.25">
      <c r="A100" s="1" t="s">
        <v>110</v>
      </c>
      <c r="B100" s="1" t="s">
        <v>111</v>
      </c>
      <c r="C100" s="1" t="s">
        <v>112</v>
      </c>
      <c r="D100" s="1" t="s">
        <v>113</v>
      </c>
      <c r="E100" s="1" t="s">
        <v>16</v>
      </c>
      <c r="F100" s="1">
        <v>2098</v>
      </c>
      <c r="G100" s="1">
        <v>14629985</v>
      </c>
      <c r="H100" s="1">
        <v>14632083</v>
      </c>
      <c r="I100" s="1">
        <v>7063908</v>
      </c>
      <c r="J100" s="1">
        <v>231</v>
      </c>
      <c r="K100" s="1">
        <v>0.57999999999999996</v>
      </c>
      <c r="L100" s="1">
        <v>44.49</v>
      </c>
      <c r="M100" s="2" t="s">
        <v>114</v>
      </c>
      <c r="N100" s="2"/>
    </row>
    <row r="101" spans="1:14" x14ac:dyDescent="0.25">
      <c r="A101" s="1" t="s">
        <v>105</v>
      </c>
      <c r="B101" s="1" t="s">
        <v>106</v>
      </c>
      <c r="C101" s="1" t="s">
        <v>35</v>
      </c>
      <c r="D101" s="1" t="s">
        <v>20</v>
      </c>
      <c r="E101" s="1" t="s">
        <v>16</v>
      </c>
      <c r="F101" s="1">
        <v>2098</v>
      </c>
      <c r="G101" s="1">
        <v>14629985</v>
      </c>
      <c r="H101" s="1">
        <v>14632083</v>
      </c>
      <c r="I101" s="1">
        <v>57084121</v>
      </c>
      <c r="J101" s="1">
        <v>1984</v>
      </c>
      <c r="K101" s="1">
        <v>0.54</v>
      </c>
      <c r="L101" s="1">
        <v>47.29</v>
      </c>
      <c r="M101" s="2" t="s">
        <v>89</v>
      </c>
      <c r="N101" s="2"/>
    </row>
    <row r="102" spans="1:14" x14ac:dyDescent="0.25">
      <c r="A102" s="1" t="s">
        <v>208</v>
      </c>
      <c r="B102" s="1" t="s">
        <v>209</v>
      </c>
      <c r="C102" s="1" t="s">
        <v>210</v>
      </c>
      <c r="D102" s="1" t="s">
        <v>20</v>
      </c>
      <c r="E102" s="1" t="s">
        <v>16</v>
      </c>
      <c r="F102" s="1">
        <v>2098</v>
      </c>
      <c r="G102" s="1">
        <v>14629985</v>
      </c>
      <c r="H102" s="1">
        <v>14632083</v>
      </c>
      <c r="I102" s="1">
        <v>24133008</v>
      </c>
      <c r="J102" s="1">
        <v>549</v>
      </c>
      <c r="K102" s="1">
        <v>0.54</v>
      </c>
      <c r="L102" s="1">
        <v>30.95</v>
      </c>
      <c r="M102" s="2" t="s">
        <v>211</v>
      </c>
      <c r="N102" s="2"/>
    </row>
    <row r="103" spans="1:14" x14ac:dyDescent="0.25">
      <c r="A103" s="1" t="s">
        <v>208</v>
      </c>
      <c r="B103" s="1" t="s">
        <v>215</v>
      </c>
      <c r="C103" s="1" t="s">
        <v>210</v>
      </c>
      <c r="D103" s="1" t="s">
        <v>20</v>
      </c>
      <c r="E103" s="1" t="s">
        <v>16</v>
      </c>
      <c r="F103" s="1">
        <v>2098</v>
      </c>
      <c r="G103" s="1">
        <v>14629985</v>
      </c>
      <c r="H103" s="1">
        <v>14632083</v>
      </c>
      <c r="I103" s="1">
        <v>22714097</v>
      </c>
      <c r="J103" s="1">
        <v>502</v>
      </c>
      <c r="K103" s="1">
        <v>0.53</v>
      </c>
      <c r="L103" s="1">
        <v>30.07</v>
      </c>
      <c r="M103" s="2" t="s">
        <v>211</v>
      </c>
      <c r="N103" s="2"/>
    </row>
    <row r="104" spans="1:14" x14ac:dyDescent="0.25">
      <c r="A104" s="1" t="s">
        <v>64</v>
      </c>
      <c r="B104" s="1" t="s">
        <v>96</v>
      </c>
      <c r="C104" s="1" t="s">
        <v>26</v>
      </c>
      <c r="D104" s="1" t="s">
        <v>27</v>
      </c>
      <c r="E104" s="1" t="s">
        <v>16</v>
      </c>
      <c r="F104" s="1">
        <v>2098</v>
      </c>
      <c r="G104" s="1">
        <v>14629985</v>
      </c>
      <c r="H104" s="1">
        <v>14632083</v>
      </c>
      <c r="I104" s="1">
        <v>19012222</v>
      </c>
      <c r="J104" s="1">
        <v>501</v>
      </c>
      <c r="K104" s="1">
        <v>0.52</v>
      </c>
      <c r="L104" s="1">
        <v>35.85</v>
      </c>
      <c r="M104" s="2" t="s">
        <v>66</v>
      </c>
      <c r="N104" s="2"/>
    </row>
    <row r="105" spans="1:14" x14ac:dyDescent="0.25">
      <c r="A105" s="1" t="s">
        <v>64</v>
      </c>
      <c r="B105" s="1" t="s">
        <v>129</v>
      </c>
      <c r="C105" s="1" t="s">
        <v>26</v>
      </c>
      <c r="D105" s="1" t="s">
        <v>27</v>
      </c>
      <c r="E105" s="1" t="s">
        <v>16</v>
      </c>
      <c r="F105" s="1">
        <v>2098</v>
      </c>
      <c r="G105" s="1">
        <v>14629985</v>
      </c>
      <c r="H105" s="1">
        <v>14632083</v>
      </c>
      <c r="I105" s="1">
        <v>17652623</v>
      </c>
      <c r="J105" s="1">
        <v>412</v>
      </c>
      <c r="K105" s="1">
        <v>0.54</v>
      </c>
      <c r="L105" s="1">
        <v>31.75</v>
      </c>
      <c r="M105" s="2" t="s">
        <v>66</v>
      </c>
      <c r="N105" s="2"/>
    </row>
    <row r="106" spans="1:14" x14ac:dyDescent="0.25">
      <c r="A106" s="1" t="s">
        <v>64</v>
      </c>
      <c r="B106" s="1" t="s">
        <v>82</v>
      </c>
      <c r="C106" s="1" t="s">
        <v>26</v>
      </c>
      <c r="D106" s="1" t="s">
        <v>27</v>
      </c>
      <c r="E106" s="1" t="s">
        <v>16</v>
      </c>
      <c r="F106" s="1">
        <v>2098</v>
      </c>
      <c r="G106" s="1">
        <v>14629985</v>
      </c>
      <c r="H106" s="1">
        <v>14632083</v>
      </c>
      <c r="I106" s="1">
        <v>14547829</v>
      </c>
      <c r="J106" s="1">
        <v>471</v>
      </c>
      <c r="K106" s="1">
        <v>0.51</v>
      </c>
      <c r="L106" s="1">
        <v>44.05</v>
      </c>
      <c r="M106" s="2" t="s">
        <v>66</v>
      </c>
      <c r="N106" s="2"/>
    </row>
    <row r="107" spans="1:14" x14ac:dyDescent="0.25">
      <c r="A107" s="1" t="s">
        <v>64</v>
      </c>
      <c r="B107" s="1" t="s">
        <v>65</v>
      </c>
      <c r="C107" s="1" t="s">
        <v>26</v>
      </c>
      <c r="D107" s="1" t="s">
        <v>27</v>
      </c>
      <c r="E107" s="1" t="s">
        <v>16</v>
      </c>
      <c r="F107" s="1">
        <v>2098</v>
      </c>
      <c r="G107" s="1">
        <v>14629985</v>
      </c>
      <c r="H107" s="1">
        <v>14632083</v>
      </c>
      <c r="I107" s="1">
        <v>14547829</v>
      </c>
      <c r="J107" s="1">
        <v>572</v>
      </c>
      <c r="K107" s="1">
        <v>0.53</v>
      </c>
      <c r="L107" s="1">
        <v>53.49</v>
      </c>
      <c r="M107" s="2" t="s">
        <v>66</v>
      </c>
      <c r="N107" s="2"/>
    </row>
    <row r="108" spans="1:14" x14ac:dyDescent="0.25">
      <c r="A108" s="1" t="s">
        <v>28</v>
      </c>
      <c r="B108" s="1" t="s">
        <v>29</v>
      </c>
      <c r="C108" s="1" t="s">
        <v>15</v>
      </c>
      <c r="D108" s="1" t="s">
        <v>15</v>
      </c>
      <c r="E108" s="1" t="s">
        <v>16</v>
      </c>
      <c r="F108" s="1">
        <v>2098</v>
      </c>
      <c r="G108" s="1">
        <v>14629985</v>
      </c>
      <c r="H108" s="1">
        <v>14632083</v>
      </c>
      <c r="I108" s="1">
        <v>39590367</v>
      </c>
      <c r="J108" s="1">
        <v>1363</v>
      </c>
      <c r="K108" s="1">
        <v>0.55000000000000004</v>
      </c>
      <c r="L108" s="1">
        <v>46.84</v>
      </c>
      <c r="M108" s="2" t="s">
        <v>30</v>
      </c>
      <c r="N108" s="2"/>
    </row>
    <row r="109" spans="1:14" x14ac:dyDescent="0.25">
      <c r="A109" s="1" t="s">
        <v>13</v>
      </c>
      <c r="B109" s="1" t="s">
        <v>14</v>
      </c>
      <c r="C109" s="1" t="s">
        <v>15</v>
      </c>
      <c r="D109" s="1" t="s">
        <v>15</v>
      </c>
      <c r="E109" s="1" t="s">
        <v>16</v>
      </c>
      <c r="F109" s="1">
        <v>2098</v>
      </c>
      <c r="G109" s="1">
        <v>14629985</v>
      </c>
      <c r="H109" s="1">
        <v>14632083</v>
      </c>
      <c r="I109" s="1">
        <v>36196662</v>
      </c>
      <c r="J109" s="1">
        <v>1640</v>
      </c>
      <c r="K109" s="1">
        <v>0.54</v>
      </c>
      <c r="L109" s="1">
        <v>61.64</v>
      </c>
      <c r="M109" s="2" t="s">
        <v>14</v>
      </c>
      <c r="N109" s="2"/>
    </row>
    <row r="110" spans="1:14" x14ac:dyDescent="0.25">
      <c r="A110" s="1" t="s">
        <v>36</v>
      </c>
      <c r="B110" s="1" t="s">
        <v>37</v>
      </c>
      <c r="C110" s="1" t="s">
        <v>15</v>
      </c>
      <c r="D110" s="1" t="s">
        <v>15</v>
      </c>
      <c r="E110" s="1" t="s">
        <v>16</v>
      </c>
      <c r="F110" s="1">
        <v>2098</v>
      </c>
      <c r="G110" s="1">
        <v>14629985</v>
      </c>
      <c r="H110" s="1">
        <v>14632083</v>
      </c>
      <c r="I110" s="1">
        <v>17975524</v>
      </c>
      <c r="J110" s="1">
        <v>546</v>
      </c>
      <c r="K110" s="1">
        <v>0.53</v>
      </c>
      <c r="L110" s="1">
        <v>41.33</v>
      </c>
      <c r="M110" s="2" t="s">
        <v>38</v>
      </c>
      <c r="N110" s="2"/>
    </row>
    <row r="111" spans="1:14" x14ac:dyDescent="0.25">
      <c r="A111" s="1" t="s">
        <v>42</v>
      </c>
      <c r="B111" s="1" t="s">
        <v>48</v>
      </c>
      <c r="C111" s="1" t="s">
        <v>44</v>
      </c>
      <c r="D111" s="1" t="s">
        <v>20</v>
      </c>
      <c r="E111" s="1" t="s">
        <v>16</v>
      </c>
      <c r="F111" s="1">
        <v>2098</v>
      </c>
      <c r="G111" s="1">
        <v>14629985</v>
      </c>
      <c r="H111" s="1">
        <v>14632083</v>
      </c>
      <c r="I111" s="1">
        <v>4537769</v>
      </c>
      <c r="J111" s="1">
        <v>118</v>
      </c>
      <c r="K111" s="1">
        <v>0.5</v>
      </c>
      <c r="L111" s="1">
        <v>35.380000000000003</v>
      </c>
      <c r="M111" s="2" t="s">
        <v>45</v>
      </c>
      <c r="N111" s="2"/>
    </row>
    <row r="112" spans="1:14" x14ac:dyDescent="0.25">
      <c r="A112" s="1" t="s">
        <v>42</v>
      </c>
      <c r="B112" s="1" t="s">
        <v>43</v>
      </c>
      <c r="C112" s="1" t="s">
        <v>44</v>
      </c>
      <c r="D112" s="1" t="s">
        <v>20</v>
      </c>
      <c r="E112" s="1" t="s">
        <v>16</v>
      </c>
      <c r="F112" s="1">
        <v>2098</v>
      </c>
      <c r="G112" s="1">
        <v>14629985</v>
      </c>
      <c r="H112" s="1">
        <v>14632083</v>
      </c>
      <c r="I112" s="1">
        <v>3984129</v>
      </c>
      <c r="J112" s="1">
        <v>113</v>
      </c>
      <c r="K112" s="1">
        <v>0.46</v>
      </c>
      <c r="L112" s="1">
        <v>38.590000000000003</v>
      </c>
      <c r="M112" s="2" t="s">
        <v>45</v>
      </c>
      <c r="N112" s="2"/>
    </row>
    <row r="113" spans="1:14" x14ac:dyDescent="0.25">
      <c r="A113" s="1" t="s">
        <v>42</v>
      </c>
      <c r="B113" s="1" t="s">
        <v>53</v>
      </c>
      <c r="C113" s="1" t="s">
        <v>44</v>
      </c>
      <c r="D113" s="1" t="s">
        <v>20</v>
      </c>
      <c r="E113" s="1" t="s">
        <v>16</v>
      </c>
      <c r="F113" s="1">
        <v>2098</v>
      </c>
      <c r="G113" s="1">
        <v>14629985</v>
      </c>
      <c r="H113" s="1">
        <v>14632083</v>
      </c>
      <c r="I113" s="1">
        <v>4955792</v>
      </c>
      <c r="J113" s="1">
        <v>99</v>
      </c>
      <c r="K113" s="1">
        <v>0.41</v>
      </c>
      <c r="L113" s="1">
        <v>27.18</v>
      </c>
      <c r="M113" s="2" t="s">
        <v>45</v>
      </c>
      <c r="N113" s="2"/>
    </row>
    <row r="114" spans="1:14" x14ac:dyDescent="0.25">
      <c r="A114" s="1" t="s">
        <v>42</v>
      </c>
      <c r="B114" s="1" t="s">
        <v>52</v>
      </c>
      <c r="C114" s="1" t="s">
        <v>44</v>
      </c>
      <c r="D114" s="1" t="s">
        <v>20</v>
      </c>
      <c r="E114" s="1" t="s">
        <v>16</v>
      </c>
      <c r="F114" s="1">
        <v>2098</v>
      </c>
      <c r="G114" s="1">
        <v>14629985</v>
      </c>
      <c r="H114" s="1">
        <v>14632083</v>
      </c>
      <c r="I114" s="1">
        <v>4717225</v>
      </c>
      <c r="J114" s="1">
        <v>107</v>
      </c>
      <c r="K114" s="1">
        <v>0.38</v>
      </c>
      <c r="L114" s="1">
        <v>30.86</v>
      </c>
      <c r="M114" s="2" t="s">
        <v>45</v>
      </c>
      <c r="N114" s="2"/>
    </row>
  </sheetData>
  <sortState xmlns:xlrd2="http://schemas.microsoft.com/office/spreadsheetml/2017/richdata2" ref="A2:M114">
    <sortCondition ref="B2:B114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42FB05-7EE7-4E3C-AD38-C818AC1395A5}">
  <dimension ref="A2:N23"/>
  <sheetViews>
    <sheetView workbookViewId="0">
      <selection activeCell="I31" sqref="I31"/>
    </sheetView>
  </sheetViews>
  <sheetFormatPr defaultRowHeight="15" x14ac:dyDescent="0.25"/>
  <cols>
    <col min="1" max="1" width="81.28515625" customWidth="1"/>
    <col min="8" max="8" width="10.5703125" customWidth="1"/>
    <col min="9" max="9" width="19" customWidth="1"/>
  </cols>
  <sheetData>
    <row r="2" spans="1:14" x14ac:dyDescent="0.2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2" t="s">
        <v>12</v>
      </c>
      <c r="N2" s="2"/>
    </row>
    <row r="3" spans="1:14" x14ac:dyDescent="0.25">
      <c r="A3" s="1" t="s">
        <v>189</v>
      </c>
      <c r="B3" s="1" t="s">
        <v>196</v>
      </c>
      <c r="C3" s="1" t="s">
        <v>35</v>
      </c>
      <c r="D3" s="1" t="s">
        <v>20</v>
      </c>
      <c r="E3" s="1" t="s">
        <v>16</v>
      </c>
      <c r="F3" s="1">
        <v>2098</v>
      </c>
      <c r="G3" s="1">
        <v>14629985</v>
      </c>
      <c r="H3" s="1">
        <v>14632083</v>
      </c>
      <c r="I3" s="1">
        <v>10241986</v>
      </c>
      <c r="J3" s="1">
        <v>364</v>
      </c>
      <c r="K3" s="1">
        <v>0.55000000000000004</v>
      </c>
      <c r="L3" s="1">
        <v>48.35</v>
      </c>
      <c r="M3" s="2" t="s">
        <v>61</v>
      </c>
      <c r="N3" s="2"/>
    </row>
    <row r="4" spans="1:14" x14ac:dyDescent="0.25">
      <c r="A4" s="1" t="s">
        <v>189</v>
      </c>
      <c r="B4" s="1" t="s">
        <v>192</v>
      </c>
      <c r="C4" s="1" t="s">
        <v>35</v>
      </c>
      <c r="D4" s="1" t="s">
        <v>20</v>
      </c>
      <c r="E4" s="1" t="s">
        <v>16</v>
      </c>
      <c r="F4" s="1">
        <v>2098</v>
      </c>
      <c r="G4" s="1">
        <v>14629985</v>
      </c>
      <c r="H4" s="1">
        <v>14632083</v>
      </c>
      <c r="I4" s="1">
        <v>15917411</v>
      </c>
      <c r="J4" s="1">
        <v>591</v>
      </c>
      <c r="K4" s="1">
        <v>0.54</v>
      </c>
      <c r="L4" s="1">
        <v>50.52</v>
      </c>
      <c r="M4" s="2" t="s">
        <v>61</v>
      </c>
      <c r="N4" s="2"/>
    </row>
    <row r="5" spans="1:14" x14ac:dyDescent="0.25">
      <c r="A5" s="1" t="s">
        <v>189</v>
      </c>
      <c r="B5" s="1" t="s">
        <v>190</v>
      </c>
      <c r="C5" s="1" t="s">
        <v>35</v>
      </c>
      <c r="D5" s="1" t="s">
        <v>20</v>
      </c>
      <c r="E5" s="1" t="s">
        <v>16</v>
      </c>
      <c r="F5" s="1">
        <v>2098</v>
      </c>
      <c r="G5" s="1">
        <v>14629985</v>
      </c>
      <c r="H5" s="1">
        <v>14632083</v>
      </c>
      <c r="I5" s="1">
        <v>8824547</v>
      </c>
      <c r="J5" s="1">
        <v>332</v>
      </c>
      <c r="K5" s="1">
        <v>0.56000000000000005</v>
      </c>
      <c r="L5" s="1">
        <v>51.19</v>
      </c>
      <c r="M5" s="2" t="s">
        <v>61</v>
      </c>
      <c r="N5" s="2"/>
    </row>
    <row r="6" spans="1:14" x14ac:dyDescent="0.25">
      <c r="A6" s="1" t="s">
        <v>189</v>
      </c>
      <c r="B6" s="1" t="s">
        <v>219</v>
      </c>
      <c r="C6" s="1" t="s">
        <v>35</v>
      </c>
      <c r="D6" s="1" t="s">
        <v>20</v>
      </c>
      <c r="E6" s="1" t="s">
        <v>16</v>
      </c>
      <c r="F6" s="1">
        <v>2098</v>
      </c>
      <c r="G6" s="1">
        <v>14629985</v>
      </c>
      <c r="H6" s="1">
        <v>14632083</v>
      </c>
      <c r="I6" s="1">
        <v>11800058</v>
      </c>
      <c r="J6" s="1">
        <v>325</v>
      </c>
      <c r="K6" s="1">
        <v>0.56000000000000005</v>
      </c>
      <c r="L6" s="1">
        <v>37.47</v>
      </c>
      <c r="M6" s="2" t="s">
        <v>61</v>
      </c>
      <c r="N6" s="2"/>
    </row>
    <row r="7" spans="1:14" x14ac:dyDescent="0.25">
      <c r="A7" s="1" t="s">
        <v>189</v>
      </c>
      <c r="B7" s="1" t="s">
        <v>213</v>
      </c>
      <c r="C7" s="1" t="s">
        <v>35</v>
      </c>
      <c r="D7" s="1" t="s">
        <v>20</v>
      </c>
      <c r="E7" s="1" t="s">
        <v>16</v>
      </c>
      <c r="F7" s="1">
        <v>2098</v>
      </c>
      <c r="G7" s="1">
        <v>14629985</v>
      </c>
      <c r="H7" s="1">
        <v>14632083</v>
      </c>
      <c r="I7" s="1">
        <v>11623867</v>
      </c>
      <c r="J7" s="1">
        <v>367</v>
      </c>
      <c r="K7" s="1">
        <v>0.55000000000000004</v>
      </c>
      <c r="L7" s="1">
        <v>42.96</v>
      </c>
      <c r="M7" s="2" t="s">
        <v>61</v>
      </c>
      <c r="N7" s="2"/>
    </row>
    <row r="8" spans="1:14" x14ac:dyDescent="0.25">
      <c r="A8" s="1" t="s">
        <v>189</v>
      </c>
      <c r="B8" s="1" t="s">
        <v>198</v>
      </c>
      <c r="C8" s="1" t="s">
        <v>35</v>
      </c>
      <c r="D8" s="1" t="s">
        <v>20</v>
      </c>
      <c r="E8" s="1" t="s">
        <v>16</v>
      </c>
      <c r="F8" s="1">
        <v>2098</v>
      </c>
      <c r="G8" s="1">
        <v>14629985</v>
      </c>
      <c r="H8" s="1">
        <v>14632083</v>
      </c>
      <c r="I8" s="1">
        <v>10246632</v>
      </c>
      <c r="J8" s="1">
        <v>355</v>
      </c>
      <c r="K8" s="1">
        <v>0.52</v>
      </c>
      <c r="L8" s="1">
        <v>47.14</v>
      </c>
      <c r="M8" s="2" t="s">
        <v>61</v>
      </c>
      <c r="N8" s="2"/>
    </row>
    <row r="9" spans="1:14" x14ac:dyDescent="0.25">
      <c r="A9" s="1" t="s">
        <v>59</v>
      </c>
      <c r="B9" s="1" t="s">
        <v>207</v>
      </c>
      <c r="C9" s="1" t="s">
        <v>35</v>
      </c>
      <c r="D9" s="1" t="s">
        <v>20</v>
      </c>
      <c r="E9" s="1" t="s">
        <v>16</v>
      </c>
      <c r="F9" s="1">
        <v>2098</v>
      </c>
      <c r="G9" s="1">
        <v>14629985</v>
      </c>
      <c r="H9" s="1">
        <v>14632083</v>
      </c>
      <c r="I9" s="1">
        <v>10750893</v>
      </c>
      <c r="J9" s="1">
        <v>348</v>
      </c>
      <c r="K9" s="1">
        <v>0.52</v>
      </c>
      <c r="L9" s="1">
        <v>44.04</v>
      </c>
      <c r="M9" s="2" t="s">
        <v>61</v>
      </c>
      <c r="N9" s="2"/>
    </row>
    <row r="10" spans="1:14" x14ac:dyDescent="0.25">
      <c r="A10" s="1" t="s">
        <v>59</v>
      </c>
      <c r="B10" s="1" t="s">
        <v>193</v>
      </c>
      <c r="C10" s="1" t="s">
        <v>35</v>
      </c>
      <c r="D10" s="1" t="s">
        <v>20</v>
      </c>
      <c r="E10" s="1" t="s">
        <v>16</v>
      </c>
      <c r="F10" s="1">
        <v>2098</v>
      </c>
      <c r="G10" s="1">
        <v>14629985</v>
      </c>
      <c r="H10" s="1">
        <v>14632083</v>
      </c>
      <c r="I10" s="1">
        <v>9057212</v>
      </c>
      <c r="J10" s="1">
        <v>337</v>
      </c>
      <c r="K10" s="1">
        <v>0.54</v>
      </c>
      <c r="L10" s="1">
        <v>50.62</v>
      </c>
      <c r="M10" s="2" t="s">
        <v>61</v>
      </c>
      <c r="N10" s="2"/>
    </row>
    <row r="11" spans="1:14" x14ac:dyDescent="0.25">
      <c r="A11" s="1" t="s">
        <v>59</v>
      </c>
      <c r="B11" s="1" t="s">
        <v>203</v>
      </c>
      <c r="C11" s="1" t="s">
        <v>35</v>
      </c>
      <c r="D11" s="1" t="s">
        <v>20</v>
      </c>
      <c r="E11" s="1" t="s">
        <v>16</v>
      </c>
      <c r="F11" s="1">
        <v>2098</v>
      </c>
      <c r="G11" s="1">
        <v>14629985</v>
      </c>
      <c r="H11" s="1">
        <v>14632083</v>
      </c>
      <c r="I11" s="1">
        <v>14316928</v>
      </c>
      <c r="J11" s="1">
        <v>484</v>
      </c>
      <c r="K11" s="1">
        <v>0.54</v>
      </c>
      <c r="L11" s="1">
        <v>45.99</v>
      </c>
      <c r="M11" s="2" t="s">
        <v>61</v>
      </c>
      <c r="N11" s="2"/>
    </row>
    <row r="12" spans="1:14" x14ac:dyDescent="0.25">
      <c r="A12" s="1" t="s">
        <v>59</v>
      </c>
      <c r="B12" s="1" t="s">
        <v>202</v>
      </c>
      <c r="C12" s="1" t="s">
        <v>35</v>
      </c>
      <c r="D12" s="1" t="s">
        <v>20</v>
      </c>
      <c r="E12" s="1" t="s">
        <v>16</v>
      </c>
      <c r="F12" s="1">
        <v>2098</v>
      </c>
      <c r="G12" s="1">
        <v>14629985</v>
      </c>
      <c r="H12" s="1">
        <v>14632083</v>
      </c>
      <c r="I12" s="1">
        <v>9656892</v>
      </c>
      <c r="J12" s="1">
        <v>331</v>
      </c>
      <c r="K12" s="1">
        <v>0.54</v>
      </c>
      <c r="L12" s="1">
        <v>46.63</v>
      </c>
      <c r="M12" s="2" t="s">
        <v>61</v>
      </c>
      <c r="N12" s="2"/>
    </row>
    <row r="13" spans="1:14" x14ac:dyDescent="0.25">
      <c r="A13" s="1" t="s">
        <v>59</v>
      </c>
      <c r="B13" s="1" t="s">
        <v>205</v>
      </c>
      <c r="C13" s="1" t="s">
        <v>35</v>
      </c>
      <c r="D13" s="1" t="s">
        <v>20</v>
      </c>
      <c r="E13" s="1" t="s">
        <v>16</v>
      </c>
      <c r="F13" s="1">
        <v>2098</v>
      </c>
      <c r="G13" s="1">
        <v>14629985</v>
      </c>
      <c r="H13" s="1">
        <v>14632083</v>
      </c>
      <c r="I13" s="1">
        <v>10805755</v>
      </c>
      <c r="J13" s="1">
        <v>358</v>
      </c>
      <c r="K13" s="1">
        <v>0.55000000000000004</v>
      </c>
      <c r="L13" s="1">
        <v>45.08</v>
      </c>
      <c r="M13" s="2" t="s">
        <v>61</v>
      </c>
      <c r="N13" s="2"/>
    </row>
    <row r="14" spans="1:14" x14ac:dyDescent="0.25">
      <c r="A14" s="1" t="s">
        <v>59</v>
      </c>
      <c r="B14" s="1" t="s">
        <v>214</v>
      </c>
      <c r="C14" s="1" t="s">
        <v>35</v>
      </c>
      <c r="D14" s="1" t="s">
        <v>20</v>
      </c>
      <c r="E14" s="1" t="s">
        <v>16</v>
      </c>
      <c r="F14" s="1">
        <v>2098</v>
      </c>
      <c r="G14" s="1">
        <v>14629985</v>
      </c>
      <c r="H14" s="1">
        <v>14632083</v>
      </c>
      <c r="I14" s="1">
        <v>8849410</v>
      </c>
      <c r="J14" s="1">
        <v>281</v>
      </c>
      <c r="K14" s="1">
        <v>0.55000000000000004</v>
      </c>
      <c r="L14" s="1">
        <v>43.2</v>
      </c>
      <c r="M14" s="2" t="s">
        <v>61</v>
      </c>
      <c r="N14" s="2"/>
    </row>
    <row r="15" spans="1:14" x14ac:dyDescent="0.25">
      <c r="A15" s="1" t="s">
        <v>59</v>
      </c>
      <c r="B15" s="1" t="s">
        <v>92</v>
      </c>
      <c r="C15" s="1" t="s">
        <v>35</v>
      </c>
      <c r="D15" s="1" t="s">
        <v>20</v>
      </c>
      <c r="E15" s="1" t="s">
        <v>16</v>
      </c>
      <c r="F15" s="1">
        <v>2098</v>
      </c>
      <c r="G15" s="1">
        <v>14629985</v>
      </c>
      <c r="H15" s="1">
        <v>14632083</v>
      </c>
      <c r="I15" s="1">
        <v>10559600</v>
      </c>
      <c r="J15" s="1">
        <v>570</v>
      </c>
      <c r="K15" s="1">
        <v>0.55000000000000004</v>
      </c>
      <c r="L15" s="1">
        <v>73.44</v>
      </c>
      <c r="M15" s="2" t="s">
        <v>61</v>
      </c>
      <c r="N15" s="2"/>
    </row>
    <row r="16" spans="1:14" x14ac:dyDescent="0.25">
      <c r="A16" s="1" t="s">
        <v>59</v>
      </c>
      <c r="B16" s="1" t="s">
        <v>86</v>
      </c>
      <c r="C16" s="1" t="s">
        <v>35</v>
      </c>
      <c r="D16" s="1" t="s">
        <v>20</v>
      </c>
      <c r="E16" s="1" t="s">
        <v>16</v>
      </c>
      <c r="F16" s="1">
        <v>2098</v>
      </c>
      <c r="G16" s="1">
        <v>14629985</v>
      </c>
      <c r="H16" s="1">
        <v>14632083</v>
      </c>
      <c r="I16" s="1">
        <v>11134265</v>
      </c>
      <c r="J16" s="1">
        <v>627</v>
      </c>
      <c r="K16" s="1">
        <v>0.53</v>
      </c>
      <c r="L16" s="1">
        <v>76.62</v>
      </c>
      <c r="M16" s="2" t="s">
        <v>61</v>
      </c>
      <c r="N16" s="2"/>
    </row>
    <row r="17" spans="1:14" x14ac:dyDescent="0.25">
      <c r="A17" s="1" t="s">
        <v>59</v>
      </c>
      <c r="B17" s="1" t="s">
        <v>93</v>
      </c>
      <c r="C17" s="1" t="s">
        <v>35</v>
      </c>
      <c r="D17" s="1" t="s">
        <v>20</v>
      </c>
      <c r="E17" s="1" t="s">
        <v>16</v>
      </c>
      <c r="F17" s="1">
        <v>2098</v>
      </c>
      <c r="G17" s="1">
        <v>14629985</v>
      </c>
      <c r="H17" s="1">
        <v>14632083</v>
      </c>
      <c r="I17" s="1">
        <v>10916285</v>
      </c>
      <c r="J17" s="1">
        <v>590</v>
      </c>
      <c r="K17" s="1">
        <v>0.55000000000000004</v>
      </c>
      <c r="L17" s="1">
        <v>73.53</v>
      </c>
      <c r="M17" s="2" t="s">
        <v>61</v>
      </c>
      <c r="N17" s="2"/>
    </row>
    <row r="18" spans="1:14" x14ac:dyDescent="0.25">
      <c r="A18" s="1" t="s">
        <v>59</v>
      </c>
      <c r="B18" s="1" t="s">
        <v>62</v>
      </c>
      <c r="C18" s="1" t="s">
        <v>35</v>
      </c>
      <c r="D18" s="1" t="s">
        <v>20</v>
      </c>
      <c r="E18" s="1" t="s">
        <v>16</v>
      </c>
      <c r="F18" s="1">
        <v>2098</v>
      </c>
      <c r="G18" s="1">
        <v>14629985</v>
      </c>
      <c r="H18" s="1">
        <v>14632083</v>
      </c>
      <c r="I18" s="1">
        <v>12643682</v>
      </c>
      <c r="J18" s="1">
        <v>1024</v>
      </c>
      <c r="K18" s="1">
        <v>0.54</v>
      </c>
      <c r="L18" s="1">
        <v>110.19</v>
      </c>
      <c r="M18" s="2" t="s">
        <v>61</v>
      </c>
      <c r="N18" s="2"/>
    </row>
    <row r="19" spans="1:14" x14ac:dyDescent="0.25">
      <c r="A19" s="1" t="s">
        <v>59</v>
      </c>
      <c r="B19" s="1" t="s">
        <v>63</v>
      </c>
      <c r="C19" s="1" t="s">
        <v>35</v>
      </c>
      <c r="D19" s="1" t="s">
        <v>20</v>
      </c>
      <c r="E19" s="1" t="s">
        <v>16</v>
      </c>
      <c r="F19" s="1">
        <v>2098</v>
      </c>
      <c r="G19" s="1">
        <v>14629985</v>
      </c>
      <c r="H19" s="1">
        <v>14632083</v>
      </c>
      <c r="I19" s="1">
        <v>9781713</v>
      </c>
      <c r="J19" s="1">
        <v>753</v>
      </c>
      <c r="K19" s="1">
        <v>0.56000000000000005</v>
      </c>
      <c r="L19" s="1">
        <v>104.74</v>
      </c>
      <c r="M19" s="2" t="s">
        <v>61</v>
      </c>
      <c r="N19" s="2"/>
    </row>
    <row r="20" spans="1:14" x14ac:dyDescent="0.25">
      <c r="A20" s="1" t="s">
        <v>59</v>
      </c>
      <c r="B20" s="1" t="s">
        <v>60</v>
      </c>
      <c r="C20" s="1" t="s">
        <v>35</v>
      </c>
      <c r="D20" s="1" t="s">
        <v>20</v>
      </c>
      <c r="E20" s="1" t="s">
        <v>16</v>
      </c>
      <c r="F20" s="1">
        <v>2098</v>
      </c>
      <c r="G20" s="1">
        <v>14629985</v>
      </c>
      <c r="H20" s="1">
        <v>14632083</v>
      </c>
      <c r="I20" s="1">
        <v>12201145</v>
      </c>
      <c r="J20" s="1">
        <v>1022</v>
      </c>
      <c r="K20" s="1">
        <v>0.55000000000000004</v>
      </c>
      <c r="L20" s="1">
        <v>113.96</v>
      </c>
      <c r="M20" s="2" t="s">
        <v>61</v>
      </c>
      <c r="N20" s="2"/>
    </row>
    <row r="21" spans="1:14" x14ac:dyDescent="0.25">
      <c r="H21" t="s">
        <v>225</v>
      </c>
      <c r="I21">
        <f>SUM(I3:I20)</f>
        <v>199328281</v>
      </c>
      <c r="J21">
        <f>SUM(J3:J20)</f>
        <v>9059</v>
      </c>
      <c r="K21">
        <f>SUM(K3:K20)</f>
        <v>9.8000000000000025</v>
      </c>
      <c r="L21">
        <f>SUM(L3:L20)</f>
        <v>1105.67</v>
      </c>
    </row>
    <row r="22" spans="1:14" x14ac:dyDescent="0.25">
      <c r="H22" t="s">
        <v>226</v>
      </c>
      <c r="I22">
        <f>I21/18</f>
        <v>11073793.388888888</v>
      </c>
      <c r="J22">
        <f>J21/18</f>
        <v>503.27777777777777</v>
      </c>
      <c r="K22">
        <f>K21/18</f>
        <v>0.54444444444444462</v>
      </c>
      <c r="L22">
        <f>L21/18</f>
        <v>61.426111111111112</v>
      </c>
    </row>
    <row r="23" spans="1:14" x14ac:dyDescent="0.25">
      <c r="H23" t="s">
        <v>227</v>
      </c>
      <c r="I23">
        <f>MEDIAN(I3:I20)</f>
        <v>10778324</v>
      </c>
      <c r="J23">
        <f t="shared" ref="J23:L23" si="0">MEDIAN(J3:J20)</f>
        <v>365.5</v>
      </c>
      <c r="K23">
        <f t="shared" si="0"/>
        <v>0.55000000000000004</v>
      </c>
      <c r="L23">
        <f t="shared" si="0"/>
        <v>49.43500000000000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raport_11_RNA-seq_data-1619554</vt:lpstr>
      <vt:lpstr>9dy long seedling 2h after lit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B Shifat</dc:creator>
  <cp:lastModifiedBy>HB Shifat</cp:lastModifiedBy>
  <dcterms:created xsi:type="dcterms:W3CDTF">2021-04-27T20:17:38Z</dcterms:created>
  <dcterms:modified xsi:type="dcterms:W3CDTF">2021-05-27T18:39:39Z</dcterms:modified>
</cp:coreProperties>
</file>